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angw\Documents\我的坚果云\组学\CAS\写作\实验结果\投稿\"/>
    </mc:Choice>
  </mc:AlternateContent>
  <xr:revisionPtr revIDLastSave="0" documentId="13_ncr:1_{70ACD9E5-C89E-4176-9ABC-D0A1BC978505}" xr6:coauthVersionLast="47" xr6:coauthVersionMax="47" xr10:uidLastSave="{00000000-0000-0000-0000-000000000000}"/>
  <bookViews>
    <workbookView xWindow="-103" yWindow="-103" windowWidth="19543" windowHeight="12497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4" uniqueCount="104">
  <si>
    <t>A0A075B6K5;P80748</t>
  </si>
  <si>
    <t>P05154</t>
  </si>
  <si>
    <t>P06858</t>
  </si>
  <si>
    <t>P08236</t>
  </si>
  <si>
    <t>P09543</t>
  </si>
  <si>
    <t>P0DOX8</t>
  </si>
  <si>
    <t>P10321</t>
  </si>
  <si>
    <t>P11233</t>
  </si>
  <si>
    <t>P14207</t>
  </si>
  <si>
    <t>P14784</t>
  </si>
  <si>
    <t>P15169</t>
  </si>
  <si>
    <t>P18206</t>
  </si>
  <si>
    <t>P18464;P30490;P30491;P30498;P30685</t>
  </si>
  <si>
    <t>P23284</t>
  </si>
  <si>
    <t>P27482</t>
  </si>
  <si>
    <t>P36873;P62136;P62140</t>
  </si>
  <si>
    <t>P40227</t>
  </si>
  <si>
    <t>P40926</t>
  </si>
  <si>
    <t>P52823</t>
  </si>
  <si>
    <t>P53004</t>
  </si>
  <si>
    <t>P78552</t>
  </si>
  <si>
    <t>P80108</t>
  </si>
  <si>
    <t>Q08629</t>
  </si>
  <si>
    <t>Q6XQN6</t>
  </si>
  <si>
    <t>Q8WZ42</t>
  </si>
  <si>
    <t>Q92820</t>
  </si>
  <si>
    <t>Q92896</t>
  </si>
  <si>
    <t>Q96BW5</t>
  </si>
  <si>
    <t>Q96RF0</t>
  </si>
  <si>
    <t>Q99536</t>
  </si>
  <si>
    <t>Q9BRA2</t>
  </si>
  <si>
    <t>Q9NZ08</t>
  </si>
  <si>
    <t>aCAS-2</t>
  </si>
  <si>
    <t>aCAS-3</t>
  </si>
  <si>
    <t>aCAS-4</t>
  </si>
  <si>
    <t>aCAS-5</t>
  </si>
  <si>
    <t>aCAS-6</t>
  </si>
  <si>
    <t>aCAS-7</t>
  </si>
  <si>
    <t>aCAS-8</t>
  </si>
  <si>
    <t>aCAS-9</t>
  </si>
  <si>
    <t>aCAS-10</t>
  </si>
  <si>
    <t>aCAS-11</t>
  </si>
  <si>
    <t>aCAS-12</t>
  </si>
  <si>
    <t>aCAS-13</t>
  </si>
  <si>
    <t>aCAS-14</t>
  </si>
  <si>
    <t>aCAS-15</t>
  </si>
  <si>
    <t>aCAS-16</t>
  </si>
  <si>
    <t>aCAS-17</t>
  </si>
  <si>
    <t>aCAS-18</t>
  </si>
  <si>
    <t>aCAS-19</t>
  </si>
  <si>
    <t>aCAS-20</t>
  </si>
  <si>
    <t>aCAS-21</t>
  </si>
  <si>
    <t>aCAS-22</t>
  </si>
  <si>
    <t>aCAS-23</t>
  </si>
  <si>
    <t>aCAS-1</t>
    <phoneticPr fontId="2" type="noConversion"/>
  </si>
  <si>
    <t>sCAS-1</t>
    <phoneticPr fontId="2" type="noConversion"/>
  </si>
  <si>
    <t>sCAS-2</t>
  </si>
  <si>
    <t>sCAS-3</t>
  </si>
  <si>
    <t>sCAS-4</t>
  </si>
  <si>
    <t>sCAS-5</t>
  </si>
  <si>
    <t>sCAS-6</t>
  </si>
  <si>
    <t>sCAS-7</t>
  </si>
  <si>
    <t>sCAS-8</t>
  </si>
  <si>
    <t>sCAS-9</t>
  </si>
  <si>
    <t>sCAS-10</t>
  </si>
  <si>
    <t>sCAS-11</t>
  </si>
  <si>
    <t>sCAS-12</t>
  </si>
  <si>
    <t>ProteinDescriptions</t>
    <phoneticPr fontId="2" type="noConversion"/>
  </si>
  <si>
    <t>Immunoglobulin lambda variable 3-9;Immunoglobulin lambda variable 3-21</t>
  </si>
  <si>
    <t>Plasma serine protease inhibitor</t>
  </si>
  <si>
    <t>Lipoprotein lipase</t>
  </si>
  <si>
    <t>Beta-glucuronidase</t>
  </si>
  <si>
    <t>2',3'-cyclic-nucleotide 3'-phosphodiesterase</t>
  </si>
  <si>
    <t>Immunoglobulin lambda-1 light chain</t>
  </si>
  <si>
    <t>HLA class I histocompatibility antigen, Cw-7 alpha chain</t>
    <phoneticPr fontId="2" type="noConversion"/>
  </si>
  <si>
    <t>Ras-related protein Ral-A</t>
  </si>
  <si>
    <t>Folate receptor beta</t>
  </si>
  <si>
    <t>Interleukin-2 receptor subunit beta</t>
    <phoneticPr fontId="2" type="noConversion"/>
  </si>
  <si>
    <t>Carboxypeptidase N catalytic chain</t>
  </si>
  <si>
    <t>Vinculin</t>
  </si>
  <si>
    <t>HLA class I histocompatibility antigen, B-51 alpha chain;HLA class I histocompatibility antigen, B-52 alpha chain;HLA class I histocompatibility antigen, B-53 alpha chain;HLA class I histocompatibility antigen, B-78 alpha chain;HLA class I histocompatibility antigen, B-35 alpha chain</t>
    <phoneticPr fontId="2" type="noConversion"/>
  </si>
  <si>
    <t>Peptidyl-prolyl cis-trans isomerase B</t>
  </si>
  <si>
    <t>Calmodulin-like protein 3</t>
    <phoneticPr fontId="2" type="noConversion"/>
  </si>
  <si>
    <t>Serine/threonine-protein phosphatase PP1-gamma catalytic subunit;Serine/threonine-protein phosphatase PP1-alpha catalytic subunit;Serine/threonine-protein phosphatase PP1-beta catalytic subunit</t>
  </si>
  <si>
    <t>T-complex protein 1 subunit zeta</t>
  </si>
  <si>
    <t>Malate dehydrogenase, mitochondrial</t>
  </si>
  <si>
    <t>Stanniocalcin-1</t>
  </si>
  <si>
    <t>Biliverdin reductase A</t>
  </si>
  <si>
    <t>Interleukin-13 receptor subunit alpha-1</t>
  </si>
  <si>
    <t>Phosphatidylinositol-glycan-specific phospholipase D</t>
  </si>
  <si>
    <t>Testican-1</t>
  </si>
  <si>
    <t>Nicotinate phosphoribosyltransferase</t>
  </si>
  <si>
    <t>Titin</t>
  </si>
  <si>
    <t>Gamma-glutamyl hydrolase</t>
    <phoneticPr fontId="2" type="noConversion"/>
  </si>
  <si>
    <t>Golgi apparatus protein 1</t>
  </si>
  <si>
    <t>Phosphotriesterase-related protein</t>
  </si>
  <si>
    <t>Sorting nexin-18</t>
  </si>
  <si>
    <t>Synaptic vesicle membrane protein VAT-1 homolog</t>
  </si>
  <si>
    <t>Thioredoxin domain-containing protein 17</t>
  </si>
  <si>
    <t>Endoplasmic reticulum aminopeptidase 1</t>
  </si>
  <si>
    <t>Uniprot ID</t>
    <phoneticPr fontId="1" type="noConversion"/>
  </si>
  <si>
    <t>Fold Change</t>
    <phoneticPr fontId="2" type="noConversion"/>
  </si>
  <si>
    <t>P Value</t>
    <phoneticPr fontId="2" type="noConversion"/>
  </si>
  <si>
    <t xml:space="preserve"> aCAS: asymptomatic CAS, sCAS: symptomatic CA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;[Red]0.00"/>
  </numFmts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/>
    </xf>
    <xf numFmtId="176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34"/>
  <sheetViews>
    <sheetView tabSelected="1" workbookViewId="0">
      <selection activeCell="E1" sqref="E1:AH1"/>
    </sheetView>
  </sheetViews>
  <sheetFormatPr defaultColWidth="9" defaultRowHeight="14.15" x14ac:dyDescent="0.35"/>
  <cols>
    <col min="1" max="1" width="16.140625" style="6" customWidth="1"/>
    <col min="2" max="2" width="41" style="3" customWidth="1"/>
    <col min="3" max="3" width="13.35546875" style="8" customWidth="1"/>
    <col min="4" max="4" width="10.5" style="8" customWidth="1"/>
    <col min="5" max="16384" width="9" style="6"/>
  </cols>
  <sheetData>
    <row r="1" spans="1:39" s="1" customFormat="1" x14ac:dyDescent="0.35">
      <c r="A1" s="1" t="s">
        <v>100</v>
      </c>
      <c r="B1" s="1" t="s">
        <v>67</v>
      </c>
      <c r="C1" s="4" t="s">
        <v>101</v>
      </c>
      <c r="D1" s="5" t="s">
        <v>102</v>
      </c>
      <c r="E1" s="1" t="s">
        <v>54</v>
      </c>
      <c r="F1" s="1" t="s">
        <v>32</v>
      </c>
      <c r="G1" s="1" t="s">
        <v>33</v>
      </c>
      <c r="H1" s="1" t="s">
        <v>34</v>
      </c>
      <c r="I1" s="1" t="s">
        <v>35</v>
      </c>
      <c r="J1" s="1" t="s">
        <v>36</v>
      </c>
      <c r="K1" s="1" t="s">
        <v>37</v>
      </c>
      <c r="L1" s="1" t="s">
        <v>38</v>
      </c>
      <c r="M1" s="1" t="s">
        <v>39</v>
      </c>
      <c r="N1" s="1" t="s">
        <v>40</v>
      </c>
      <c r="O1" s="1" t="s">
        <v>41</v>
      </c>
      <c r="P1" s="1" t="s">
        <v>42</v>
      </c>
      <c r="Q1" s="1" t="s">
        <v>43</v>
      </c>
      <c r="R1" s="1" t="s">
        <v>44</v>
      </c>
      <c r="S1" s="1" t="s">
        <v>45</v>
      </c>
      <c r="T1" s="1" t="s">
        <v>46</v>
      </c>
      <c r="U1" s="1" t="s">
        <v>47</v>
      </c>
      <c r="V1" s="1" t="s">
        <v>48</v>
      </c>
      <c r="W1" s="1" t="s">
        <v>49</v>
      </c>
      <c r="X1" s="1" t="s">
        <v>50</v>
      </c>
      <c r="Y1" s="1" t="s">
        <v>51</v>
      </c>
      <c r="Z1" s="1" t="s">
        <v>52</v>
      </c>
      <c r="AA1" s="1" t="s">
        <v>53</v>
      </c>
      <c r="AB1" s="1" t="s">
        <v>55</v>
      </c>
      <c r="AC1" s="1" t="s">
        <v>56</v>
      </c>
      <c r="AD1" s="1" t="s">
        <v>57</v>
      </c>
      <c r="AE1" s="1" t="s">
        <v>58</v>
      </c>
      <c r="AF1" s="1" t="s">
        <v>59</v>
      </c>
      <c r="AG1" s="1" t="s">
        <v>60</v>
      </c>
      <c r="AH1" s="1" t="s">
        <v>61</v>
      </c>
      <c r="AI1" s="1" t="s">
        <v>62</v>
      </c>
      <c r="AJ1" s="1" t="s">
        <v>63</v>
      </c>
      <c r="AK1" s="1" t="s">
        <v>64</v>
      </c>
      <c r="AL1" s="1" t="s">
        <v>65</v>
      </c>
      <c r="AM1" s="1" t="s">
        <v>66</v>
      </c>
    </row>
    <row r="2" spans="1:39" x14ac:dyDescent="0.35">
      <c r="A2" s="6" t="s">
        <v>0</v>
      </c>
      <c r="B2" s="6" t="s">
        <v>68</v>
      </c>
      <c r="C2" s="7">
        <v>1.915324610752831</v>
      </c>
      <c r="D2" s="2">
        <v>3.0029380960553003E-2</v>
      </c>
      <c r="E2" s="6">
        <v>18.533414576442201</v>
      </c>
      <c r="F2" s="6">
        <v>14.988725853491401</v>
      </c>
      <c r="G2" s="6">
        <v>11.959136946609799</v>
      </c>
      <c r="H2" s="6">
        <v>15.4577219114679</v>
      </c>
      <c r="I2" s="6">
        <v>16.064870032184398</v>
      </c>
      <c r="J2" s="6">
        <v>16.5349004409189</v>
      </c>
      <c r="K2" s="6">
        <v>16.732933783033499</v>
      </c>
      <c r="L2" s="6">
        <v>16.7567428040838</v>
      </c>
      <c r="M2" s="6">
        <v>14.4576775803275</v>
      </c>
      <c r="N2" s="6">
        <v>14.8318875564655</v>
      </c>
      <c r="O2" s="6">
        <v>14.0999648556263</v>
      </c>
      <c r="P2" s="6">
        <v>14.433042364552101</v>
      </c>
      <c r="Q2" s="6">
        <v>15.2888705672044</v>
      </c>
      <c r="R2" s="6">
        <v>15.7128342685306</v>
      </c>
      <c r="S2" s="6">
        <v>16.056793146759201</v>
      </c>
      <c r="T2" s="6">
        <v>17.517311357013899</v>
      </c>
      <c r="U2" s="6">
        <v>17.505786360488599</v>
      </c>
      <c r="V2" s="6">
        <v>14.0022448617724</v>
      </c>
      <c r="W2" s="6">
        <v>15.5966026687958</v>
      </c>
      <c r="X2" s="6">
        <v>14.419672202447799</v>
      </c>
      <c r="Y2" s="6">
        <v>14.1560938806559</v>
      </c>
      <c r="Z2" s="6">
        <v>15.0684657059575</v>
      </c>
      <c r="AA2" s="6">
        <v>14.1241842748507</v>
      </c>
      <c r="AB2" s="6">
        <v>18.078008739570102</v>
      </c>
      <c r="AC2" s="6">
        <v>17.395709973453702</v>
      </c>
      <c r="AD2" s="6">
        <v>15.3429180680548</v>
      </c>
      <c r="AE2" s="6">
        <v>15.4699834404603</v>
      </c>
      <c r="AF2" s="6">
        <v>15.4349101800541</v>
      </c>
      <c r="AG2" s="6">
        <v>17.2923940973944</v>
      </c>
      <c r="AH2" s="6">
        <v>18.453660611453699</v>
      </c>
      <c r="AI2" s="6">
        <v>15.4455836176798</v>
      </c>
      <c r="AJ2" s="6">
        <v>16.2247861526678</v>
      </c>
      <c r="AK2" s="6">
        <v>17.951221918738899</v>
      </c>
      <c r="AL2" s="6">
        <v>14.4371920169679</v>
      </c>
      <c r="AM2" s="6">
        <v>17.004652874744501</v>
      </c>
    </row>
    <row r="3" spans="1:39" x14ac:dyDescent="0.35">
      <c r="A3" s="6" t="s">
        <v>1</v>
      </c>
      <c r="B3" s="6" t="s">
        <v>69</v>
      </c>
      <c r="C3" s="7">
        <v>0.65477193000252532</v>
      </c>
      <c r="D3" s="2">
        <v>2.3498957587649544E-2</v>
      </c>
      <c r="E3" s="6">
        <v>20.961653522737599</v>
      </c>
      <c r="F3" s="6">
        <v>21.3100253968699</v>
      </c>
      <c r="G3" s="6">
        <v>20.906956818874701</v>
      </c>
      <c r="H3" s="6">
        <v>20.6034687878957</v>
      </c>
      <c r="I3" s="6">
        <v>21.747294407698199</v>
      </c>
      <c r="J3" s="6">
        <v>21.213109709167</v>
      </c>
      <c r="K3" s="6">
        <v>20.818017753726501</v>
      </c>
      <c r="L3" s="6">
        <v>22.626645601369201</v>
      </c>
      <c r="M3" s="6">
        <v>21.267318775716301</v>
      </c>
      <c r="N3" s="6">
        <v>21.534217377986401</v>
      </c>
      <c r="O3" s="6">
        <v>21.531865920297601</v>
      </c>
      <c r="P3" s="6">
        <v>20.389804354073199</v>
      </c>
      <c r="Q3" s="6">
        <v>20.159778968313901</v>
      </c>
      <c r="R3" s="6">
        <v>19.675014384588302</v>
      </c>
      <c r="S3" s="6">
        <v>21.588981978166402</v>
      </c>
      <c r="T3" s="6">
        <v>21.435058513762002</v>
      </c>
      <c r="U3" s="6">
        <v>20.9094257301448</v>
      </c>
      <c r="V3" s="6">
        <v>22.2626649397947</v>
      </c>
      <c r="W3" s="6">
        <v>20.924926191690101</v>
      </c>
      <c r="X3" s="6">
        <v>22.1731024908233</v>
      </c>
      <c r="Y3" s="6">
        <v>21.984218778048898</v>
      </c>
      <c r="Z3" s="6">
        <v>20.478822439237899</v>
      </c>
      <c r="AA3" s="6">
        <v>21.046602977882301</v>
      </c>
      <c r="AB3" s="6">
        <v>19.85719426248</v>
      </c>
      <c r="AC3" s="6">
        <v>20.692944593435399</v>
      </c>
      <c r="AD3" s="6">
        <v>21.089719107055402</v>
      </c>
      <c r="AE3" s="6">
        <v>20.946620847722901</v>
      </c>
      <c r="AF3" s="6">
        <v>20.3400304502346</v>
      </c>
      <c r="AG3" s="6">
        <v>18.804765686071701</v>
      </c>
      <c r="AH3" s="6">
        <v>21.501059296720399</v>
      </c>
      <c r="AI3" s="6">
        <v>21.296635635155098</v>
      </c>
      <c r="AJ3" s="6">
        <v>20.977310323160602</v>
      </c>
      <c r="AK3" s="6">
        <v>18.4912045224665</v>
      </c>
      <c r="AL3" s="6">
        <v>21.047100941031001</v>
      </c>
      <c r="AM3" s="6">
        <v>21.154101595050399</v>
      </c>
    </row>
    <row r="4" spans="1:39" x14ac:dyDescent="0.35">
      <c r="A4" s="6" t="s">
        <v>2</v>
      </c>
      <c r="B4" s="6" t="s">
        <v>70</v>
      </c>
      <c r="C4" s="7">
        <v>0.43143694665032561</v>
      </c>
      <c r="D4" s="2">
        <v>4.5312345392156221E-2</v>
      </c>
      <c r="E4" s="6">
        <v>12.6738184433908</v>
      </c>
      <c r="F4" s="6">
        <v>13.165957375641799</v>
      </c>
      <c r="G4" s="6">
        <v>13.8117256955621</v>
      </c>
      <c r="H4" s="6">
        <v>14.912036815384001</v>
      </c>
      <c r="I4" s="6">
        <v>12.842154747147401</v>
      </c>
      <c r="J4" s="6">
        <v>12.361041527716401</v>
      </c>
      <c r="K4" s="6">
        <v>12.8525036982745</v>
      </c>
      <c r="L4" s="6">
        <v>14.0261411157169</v>
      </c>
      <c r="M4" s="6">
        <v>10.9808452400092</v>
      </c>
      <c r="N4" s="6">
        <v>14.552953636127199</v>
      </c>
      <c r="O4" s="6">
        <v>16.859572036313899</v>
      </c>
      <c r="P4" s="6">
        <v>14.0975473774433</v>
      </c>
      <c r="Q4" s="6">
        <v>13.040291394235901</v>
      </c>
      <c r="R4" s="6">
        <v>11.730199986563999</v>
      </c>
      <c r="S4" s="6">
        <v>13.351344475246201</v>
      </c>
      <c r="T4" s="6">
        <v>13.2192583457048</v>
      </c>
      <c r="U4" s="6">
        <v>13.174839147843199</v>
      </c>
      <c r="V4" s="6">
        <v>15.1802805435489</v>
      </c>
      <c r="W4" s="6">
        <v>14.243374781756501</v>
      </c>
      <c r="X4" s="6">
        <v>14.4129522512149</v>
      </c>
      <c r="Y4" s="6">
        <v>14.5232046665417</v>
      </c>
      <c r="Z4" s="6">
        <v>12.597390742428001</v>
      </c>
      <c r="AA4" s="6">
        <v>13.519223270193301</v>
      </c>
      <c r="AB4" s="6">
        <v>13.141282220796599</v>
      </c>
      <c r="AC4" s="6">
        <v>10.965285985525099</v>
      </c>
      <c r="AD4" s="6">
        <v>12.505493940009099</v>
      </c>
      <c r="AE4" s="6">
        <v>11.7017490501607</v>
      </c>
      <c r="AF4" s="6">
        <v>13.717390372279301</v>
      </c>
      <c r="AG4" s="6">
        <v>12.9408232850465</v>
      </c>
      <c r="AH4" s="6">
        <v>13.7068021492529</v>
      </c>
      <c r="AI4" s="6">
        <v>12.702191078311101</v>
      </c>
      <c r="AJ4" s="6">
        <v>12.170433674656</v>
      </c>
      <c r="AK4" s="6">
        <v>13.496172880580501</v>
      </c>
      <c r="AL4" s="6">
        <v>12.093837588304</v>
      </c>
      <c r="AM4" s="6">
        <v>13.630655404634799</v>
      </c>
    </row>
    <row r="5" spans="1:39" x14ac:dyDescent="0.35">
      <c r="A5" s="6" t="s">
        <v>3</v>
      </c>
      <c r="B5" s="6" t="s">
        <v>71</v>
      </c>
      <c r="C5" s="7">
        <v>0.61605028483414348</v>
      </c>
      <c r="D5" s="2">
        <v>3.4505140458023692E-2</v>
      </c>
      <c r="E5" s="6">
        <v>17.584173457895801</v>
      </c>
      <c r="F5" s="6">
        <v>15.898201509115699</v>
      </c>
      <c r="G5" s="6">
        <v>16.696625874364599</v>
      </c>
      <c r="H5" s="6">
        <v>14.453098281728</v>
      </c>
      <c r="I5" s="6">
        <v>17.6242073352694</v>
      </c>
      <c r="J5" s="6">
        <v>17.447463402651302</v>
      </c>
      <c r="K5" s="6">
        <v>17.980563923454199</v>
      </c>
      <c r="L5" s="6">
        <v>18.0335339063917</v>
      </c>
      <c r="M5" s="6">
        <v>15.7106498594892</v>
      </c>
      <c r="N5" s="6">
        <v>18.214449566928799</v>
      </c>
      <c r="O5" s="6">
        <v>16.278450450835301</v>
      </c>
      <c r="P5" s="6">
        <v>17.585563741386601</v>
      </c>
      <c r="Q5" s="6">
        <v>17.2015768515333</v>
      </c>
      <c r="R5" s="6">
        <v>16.0611278977374</v>
      </c>
      <c r="S5" s="6">
        <v>16.2137737874815</v>
      </c>
      <c r="T5" s="6">
        <v>17.846485974162999</v>
      </c>
      <c r="U5" s="6">
        <v>16.3777668254479</v>
      </c>
      <c r="V5" s="6">
        <v>16.566773169314601</v>
      </c>
      <c r="W5" s="6">
        <v>15.910589301751999</v>
      </c>
      <c r="X5" s="6">
        <v>17.842669148284401</v>
      </c>
      <c r="Y5" s="6">
        <v>17.967445632228699</v>
      </c>
      <c r="Z5" s="6">
        <v>16.231138104642699</v>
      </c>
      <c r="AA5" s="6">
        <v>16.820405316440901</v>
      </c>
      <c r="AB5" s="6">
        <v>14.6091477324498</v>
      </c>
      <c r="AC5" s="6">
        <v>15.179174857485499</v>
      </c>
      <c r="AD5" s="6">
        <v>16.086579915752498</v>
      </c>
      <c r="AE5" s="6">
        <v>18.2683385347298</v>
      </c>
      <c r="AF5" s="6">
        <v>15.6954352964212</v>
      </c>
      <c r="AG5" s="6">
        <v>15.3739050107213</v>
      </c>
      <c r="AH5" s="6">
        <v>16.734933564659901</v>
      </c>
      <c r="AI5" s="6">
        <v>15.705510686960301</v>
      </c>
      <c r="AJ5" s="6">
        <v>15.8865530274799</v>
      </c>
      <c r="AK5" s="6">
        <v>16.173580310495598</v>
      </c>
      <c r="AL5" s="6">
        <v>16.988272086086301</v>
      </c>
      <c r="AM5" s="6">
        <v>16.854857732926</v>
      </c>
    </row>
    <row r="6" spans="1:39" x14ac:dyDescent="0.35">
      <c r="A6" s="6" t="s">
        <v>4</v>
      </c>
      <c r="B6" s="6" t="s">
        <v>72</v>
      </c>
      <c r="C6" s="7">
        <v>0.56631482993408133</v>
      </c>
      <c r="D6" s="2">
        <v>9.7466197366246413E-3</v>
      </c>
      <c r="E6" s="6">
        <v>15.1958267931207</v>
      </c>
      <c r="F6" s="6">
        <v>12.7205353805074</v>
      </c>
      <c r="G6" s="6">
        <v>15.873988393138299</v>
      </c>
      <c r="H6" s="6">
        <v>16.092806167111799</v>
      </c>
      <c r="I6" s="6">
        <v>14.4584107258783</v>
      </c>
      <c r="J6" s="6">
        <v>14.2198775149498</v>
      </c>
      <c r="K6" s="6">
        <v>14.6430467359276</v>
      </c>
      <c r="L6" s="6">
        <v>13.916659995496801</v>
      </c>
      <c r="M6" s="6">
        <v>14.6857734616323</v>
      </c>
      <c r="N6" s="6">
        <v>15.187903860384401</v>
      </c>
      <c r="O6" s="6">
        <v>14.0834053108562</v>
      </c>
      <c r="P6" s="6">
        <v>14.0691471767345</v>
      </c>
      <c r="Q6" s="6">
        <v>16.060908798350798</v>
      </c>
      <c r="R6" s="6">
        <v>13.2013738898534</v>
      </c>
      <c r="S6" s="6">
        <v>14.0357290754933</v>
      </c>
      <c r="T6" s="6">
        <v>15.136766514963799</v>
      </c>
      <c r="U6" s="6">
        <v>15.143376375735199</v>
      </c>
      <c r="V6" s="6">
        <v>14.152020188716399</v>
      </c>
      <c r="W6" s="6">
        <v>14.843357863875299</v>
      </c>
      <c r="X6" s="6">
        <v>14.201387651070799</v>
      </c>
      <c r="Y6" s="6">
        <v>15.198028012005601</v>
      </c>
      <c r="Z6" s="6">
        <v>14.756082579510499</v>
      </c>
      <c r="AA6" s="6">
        <v>16.0212299294211</v>
      </c>
      <c r="AB6" s="6">
        <v>14.616196467856501</v>
      </c>
      <c r="AC6" s="6">
        <v>13.52390791391</v>
      </c>
      <c r="AD6" s="6">
        <v>14.4433891428252</v>
      </c>
      <c r="AE6" s="6">
        <v>12.133691295523199</v>
      </c>
      <c r="AF6" s="6">
        <v>13.188117783584101</v>
      </c>
      <c r="AG6" s="6">
        <v>13.6325429837889</v>
      </c>
      <c r="AH6" s="6">
        <v>11.076442291490601</v>
      </c>
      <c r="AI6" s="6">
        <v>13.6834135877851</v>
      </c>
      <c r="AJ6" s="6">
        <v>14.2373396667449</v>
      </c>
      <c r="AK6" s="6">
        <v>14.223294851164701</v>
      </c>
      <c r="AL6" s="6">
        <v>14.033694198928</v>
      </c>
      <c r="AM6" s="6">
        <v>15.7870295137438</v>
      </c>
    </row>
    <row r="7" spans="1:39" x14ac:dyDescent="0.35">
      <c r="A7" s="6" t="s">
        <v>5</v>
      </c>
      <c r="B7" s="6" t="s">
        <v>73</v>
      </c>
      <c r="C7" s="7">
        <v>1.642913601642856</v>
      </c>
      <c r="D7" s="2">
        <v>2.812217610052626E-2</v>
      </c>
      <c r="E7" s="6">
        <v>24.695036448172001</v>
      </c>
      <c r="F7" s="6">
        <v>23.959811929148401</v>
      </c>
      <c r="G7" s="6">
        <v>23.962164380054698</v>
      </c>
      <c r="H7" s="6">
        <v>22.706637974264201</v>
      </c>
      <c r="I7" s="6">
        <v>24.2810419883726</v>
      </c>
      <c r="J7" s="6">
        <v>23.872507965075599</v>
      </c>
      <c r="K7" s="6">
        <v>24.416120110724599</v>
      </c>
      <c r="L7" s="6">
        <v>23.7516501912256</v>
      </c>
      <c r="M7" s="6">
        <v>23.8786108570545</v>
      </c>
      <c r="N7" s="6">
        <v>20.9813561432052</v>
      </c>
      <c r="O7" s="6">
        <v>22.4034051614661</v>
      </c>
      <c r="P7" s="6">
        <v>22.851948295242501</v>
      </c>
      <c r="Q7" s="6">
        <v>24.9590680334396</v>
      </c>
      <c r="R7" s="6">
        <v>25.2087247933325</v>
      </c>
      <c r="S7" s="6">
        <v>23.942740263142898</v>
      </c>
      <c r="T7" s="6">
        <v>24.030212646384001</v>
      </c>
      <c r="U7" s="6">
        <v>22.986635256972601</v>
      </c>
      <c r="V7" s="6">
        <v>22.287035393883102</v>
      </c>
      <c r="W7" s="6">
        <v>22.7896570163566</v>
      </c>
      <c r="X7" s="6">
        <v>23.8812518728617</v>
      </c>
      <c r="Y7" s="6">
        <v>23.9421042390248</v>
      </c>
      <c r="Z7" s="6">
        <v>23.518095425495801</v>
      </c>
      <c r="AA7" s="6">
        <v>23.178154512119001</v>
      </c>
      <c r="AB7" s="6">
        <v>24.211462953848901</v>
      </c>
      <c r="AC7" s="6">
        <v>24.000664387957901</v>
      </c>
      <c r="AD7" s="6">
        <v>24.424936020979999</v>
      </c>
      <c r="AE7" s="6">
        <v>25.189573791094102</v>
      </c>
      <c r="AF7" s="6">
        <v>24.802220319673602</v>
      </c>
      <c r="AG7" s="6">
        <v>25.8307500015157</v>
      </c>
      <c r="AH7" s="6">
        <v>23.881660863233002</v>
      </c>
      <c r="AI7" s="6">
        <v>23.178969326993901</v>
      </c>
      <c r="AJ7" s="6">
        <v>24.123837077261399</v>
      </c>
      <c r="AK7" s="6">
        <v>24.115563629499299</v>
      </c>
      <c r="AL7" s="6">
        <v>25.344152845124601</v>
      </c>
      <c r="AM7" s="6">
        <v>22.984409418563299</v>
      </c>
    </row>
    <row r="8" spans="1:39" x14ac:dyDescent="0.35">
      <c r="A8" s="6" t="s">
        <v>6</v>
      </c>
      <c r="B8" s="6" t="s">
        <v>74</v>
      </c>
      <c r="C8" s="7">
        <v>1.8430826071514306</v>
      </c>
      <c r="D8" s="2">
        <v>1.0764056662134441E-3</v>
      </c>
      <c r="E8" s="6">
        <v>16.827310719143899</v>
      </c>
      <c r="F8" s="6">
        <v>15.6456699752737</v>
      </c>
      <c r="G8" s="6">
        <v>15.5932911525843</v>
      </c>
      <c r="H8" s="6">
        <v>17.130226313369398</v>
      </c>
      <c r="I8" s="6">
        <v>16.056739574338401</v>
      </c>
      <c r="J8" s="6">
        <v>16.608353535136001</v>
      </c>
      <c r="K8" s="6">
        <v>17.367159028788901</v>
      </c>
      <c r="L8" s="6">
        <v>15.971295680362299</v>
      </c>
      <c r="M8" s="6">
        <v>16.142329749378799</v>
      </c>
      <c r="N8" s="6">
        <v>15.1408920084159</v>
      </c>
      <c r="O8" s="6">
        <v>16.120066820384601</v>
      </c>
      <c r="P8" s="6">
        <v>15.7940999043355</v>
      </c>
      <c r="Q8" s="6">
        <v>15.6420859666847</v>
      </c>
      <c r="R8" s="6">
        <v>17.054785301840798</v>
      </c>
      <c r="S8" s="6">
        <v>15.207843379446</v>
      </c>
      <c r="T8" s="6">
        <v>15.0728560041918</v>
      </c>
      <c r="U8" s="6">
        <v>16.178958844655899</v>
      </c>
      <c r="V8" s="6">
        <v>16.103929347405199</v>
      </c>
      <c r="W8" s="6">
        <v>16.953259000105898</v>
      </c>
      <c r="X8" s="6">
        <v>17.2669502052441</v>
      </c>
      <c r="Y8" s="6">
        <v>15.5287646847161</v>
      </c>
      <c r="Z8" s="6">
        <v>15.9569894436378</v>
      </c>
      <c r="AA8" s="6">
        <v>15.472655021749</v>
      </c>
      <c r="AB8" s="6">
        <v>17.338373917184601</v>
      </c>
      <c r="AC8" s="6">
        <v>16.911119384440902</v>
      </c>
      <c r="AD8" s="6">
        <v>16.310167167865</v>
      </c>
      <c r="AE8" s="6">
        <v>17.46292931727</v>
      </c>
      <c r="AF8" s="6">
        <v>16.9757051665222</v>
      </c>
      <c r="AG8" s="6">
        <v>18.333186203401599</v>
      </c>
      <c r="AH8" s="6">
        <v>16.4996566291418</v>
      </c>
      <c r="AI8" s="6">
        <v>16.947333907298901</v>
      </c>
      <c r="AJ8" s="6">
        <v>16.673763137752299</v>
      </c>
      <c r="AK8" s="6">
        <v>16.2378668322716</v>
      </c>
      <c r="AL8" s="6">
        <v>18.091199531067002</v>
      </c>
      <c r="AM8" s="6">
        <v>16.334016395180999</v>
      </c>
    </row>
    <row r="9" spans="1:39" x14ac:dyDescent="0.35">
      <c r="A9" s="6" t="s">
        <v>7</v>
      </c>
      <c r="B9" s="6" t="s">
        <v>75</v>
      </c>
      <c r="C9" s="7">
        <v>0.64222770546652541</v>
      </c>
      <c r="D9" s="2">
        <v>2.077747661815291E-2</v>
      </c>
      <c r="E9" s="6">
        <v>13.075744500802999</v>
      </c>
      <c r="F9" s="6">
        <v>12.4519886797586</v>
      </c>
      <c r="G9" s="6">
        <v>14.338142653378201</v>
      </c>
      <c r="H9" s="6">
        <v>14.708934731746799</v>
      </c>
      <c r="I9" s="6">
        <v>14.0457833199542</v>
      </c>
      <c r="J9" s="6">
        <v>14.0840761928847</v>
      </c>
      <c r="K9" s="6">
        <v>12.9655670363033</v>
      </c>
      <c r="L9" s="6">
        <v>12.9146466268321</v>
      </c>
      <c r="M9" s="6">
        <v>14.157412936835399</v>
      </c>
      <c r="N9" s="6">
        <v>13.483191878268499</v>
      </c>
      <c r="O9" s="6">
        <v>13.6627606102664</v>
      </c>
      <c r="P9" s="6">
        <v>14.743258864682399</v>
      </c>
      <c r="Q9" s="6">
        <v>13.612722631237601</v>
      </c>
      <c r="R9" s="6">
        <v>14.624466731321</v>
      </c>
      <c r="S9" s="6">
        <v>13.1640460608214</v>
      </c>
      <c r="T9" s="6">
        <v>13.5924293962495</v>
      </c>
      <c r="U9" s="6">
        <v>15.3974247899273</v>
      </c>
      <c r="V9" s="6">
        <v>14.4920345764519</v>
      </c>
      <c r="W9" s="6">
        <v>14.0969763212331</v>
      </c>
      <c r="X9" s="6">
        <v>13.742608370602101</v>
      </c>
      <c r="Y9" s="6">
        <v>14.5329986258576</v>
      </c>
      <c r="Z9" s="6">
        <v>14.372385525045599</v>
      </c>
      <c r="AA9" s="6">
        <v>14.5540615955096</v>
      </c>
      <c r="AB9" s="6">
        <v>12.3922912146542</v>
      </c>
      <c r="AC9" s="6">
        <v>14.304883245197001</v>
      </c>
      <c r="AD9" s="6">
        <v>13.456473111682101</v>
      </c>
      <c r="AE9" s="6">
        <v>12.42864271382</v>
      </c>
      <c r="AF9" s="6">
        <v>12.011464780780001</v>
      </c>
      <c r="AG9" s="6">
        <v>13.9548131319065</v>
      </c>
      <c r="AH9" s="6">
        <v>13.7644549727768</v>
      </c>
      <c r="AI9" s="6">
        <v>13.6558022326236</v>
      </c>
      <c r="AJ9" s="6">
        <v>13.864387561277301</v>
      </c>
      <c r="AK9" s="6">
        <v>13.3762103282958</v>
      </c>
      <c r="AL9" s="6">
        <v>13.822440711675</v>
      </c>
      <c r="AM9" s="6">
        <v>12.840196661578</v>
      </c>
    </row>
    <row r="10" spans="1:39" x14ac:dyDescent="0.35">
      <c r="A10" s="6" t="s">
        <v>8</v>
      </c>
      <c r="B10" s="6" t="s">
        <v>76</v>
      </c>
      <c r="C10" s="7">
        <v>1.9078153953466497</v>
      </c>
      <c r="D10" s="2">
        <v>4.1283602962423983E-2</v>
      </c>
      <c r="E10" s="6">
        <v>16.761743966946302</v>
      </c>
      <c r="F10" s="6">
        <v>16.420715197535099</v>
      </c>
      <c r="G10" s="6">
        <v>13.840524490654699</v>
      </c>
      <c r="H10" s="6">
        <v>14.3642070414146</v>
      </c>
      <c r="I10" s="6">
        <v>13.898928201296901</v>
      </c>
      <c r="J10" s="6">
        <v>15.0923860038149</v>
      </c>
      <c r="K10" s="6">
        <v>16.1289549742399</v>
      </c>
      <c r="L10" s="6">
        <v>15.1931365419921</v>
      </c>
      <c r="M10" s="6">
        <v>13.4940751433616</v>
      </c>
      <c r="N10" s="6">
        <v>13.727458818251201</v>
      </c>
      <c r="O10" s="6">
        <v>14.324302664825799</v>
      </c>
      <c r="P10" s="6">
        <v>14.235985570239301</v>
      </c>
      <c r="Q10" s="6">
        <v>13.5405882880659</v>
      </c>
      <c r="R10" s="6">
        <v>16.4398562416037</v>
      </c>
      <c r="S10" s="6">
        <v>16.034360047137401</v>
      </c>
      <c r="T10" s="6">
        <v>14.6944985986307</v>
      </c>
      <c r="U10" s="6">
        <v>15.073239555464101</v>
      </c>
      <c r="V10" s="6">
        <v>12.7952983291857</v>
      </c>
      <c r="W10" s="6">
        <v>14.565498998197601</v>
      </c>
      <c r="X10" s="6">
        <v>14.069038812705999</v>
      </c>
      <c r="Y10" s="6">
        <v>14.003320771895501</v>
      </c>
      <c r="Z10" s="6">
        <v>12.986448643016001</v>
      </c>
      <c r="AA10" s="6">
        <v>14.299939144825901</v>
      </c>
      <c r="AB10" s="6">
        <v>15.7958756724805</v>
      </c>
      <c r="AC10" s="6">
        <v>15.061227791975201</v>
      </c>
      <c r="AD10" s="6">
        <v>13.7272682011141</v>
      </c>
      <c r="AE10" s="6">
        <v>15.582981161903501</v>
      </c>
      <c r="AF10" s="6">
        <v>16.1998650648958</v>
      </c>
      <c r="AG10" s="6">
        <v>16.766248439373001</v>
      </c>
      <c r="AH10" s="6">
        <v>16.830243907910301</v>
      </c>
      <c r="AI10" s="6">
        <v>14.061255861174599</v>
      </c>
      <c r="AJ10" s="6">
        <v>16.2835051058461</v>
      </c>
      <c r="AK10" s="6">
        <v>17.500325367279899</v>
      </c>
      <c r="AL10" s="6">
        <v>14.682069172461199</v>
      </c>
      <c r="AM10" s="6">
        <v>13.534951363332199</v>
      </c>
    </row>
    <row r="11" spans="1:39" x14ac:dyDescent="0.35">
      <c r="A11" s="6" t="s">
        <v>9</v>
      </c>
      <c r="B11" s="6" t="s">
        <v>77</v>
      </c>
      <c r="C11" s="7">
        <v>0.53474149576770902</v>
      </c>
      <c r="D11" s="2">
        <v>6.8687284973320429E-3</v>
      </c>
      <c r="E11" s="6">
        <v>13.845405055865101</v>
      </c>
      <c r="F11" s="6">
        <v>15.136616633830601</v>
      </c>
      <c r="G11" s="6">
        <v>13.2676852517732</v>
      </c>
      <c r="H11" s="6">
        <v>12.771399799668201</v>
      </c>
      <c r="I11" s="6">
        <v>15.330160417589999</v>
      </c>
      <c r="J11" s="6">
        <v>14.286418728024501</v>
      </c>
      <c r="K11" s="6">
        <v>13.5885434330294</v>
      </c>
      <c r="L11" s="6">
        <v>14.592582156904699</v>
      </c>
      <c r="M11" s="6">
        <v>14.325490887254601</v>
      </c>
      <c r="N11" s="6">
        <v>15.6393731700561</v>
      </c>
      <c r="O11" s="6">
        <v>13.5735587830308</v>
      </c>
      <c r="P11" s="6">
        <v>13.3244221623311</v>
      </c>
      <c r="Q11" s="6">
        <v>14.7791688805462</v>
      </c>
      <c r="R11" s="6">
        <v>14.906740802555801</v>
      </c>
      <c r="S11" s="6">
        <v>14.359517140338999</v>
      </c>
      <c r="T11" s="6">
        <v>14.008919937140501</v>
      </c>
      <c r="U11" s="6">
        <v>15.341391773967599</v>
      </c>
      <c r="V11" s="6">
        <v>14.0555002394007</v>
      </c>
      <c r="W11" s="6">
        <v>14.133897265797099</v>
      </c>
      <c r="X11" s="6">
        <v>12.9239429232065</v>
      </c>
      <c r="Y11" s="6">
        <v>13.030720001914</v>
      </c>
      <c r="Z11" s="6">
        <v>13.4153817677966</v>
      </c>
      <c r="AA11" s="6">
        <v>13.142756805185201</v>
      </c>
      <c r="AB11" s="6">
        <v>11.335072586217301</v>
      </c>
      <c r="AC11" s="6">
        <v>12.779401861649999</v>
      </c>
      <c r="AD11" s="6">
        <v>13.398803176501501</v>
      </c>
      <c r="AE11" s="6">
        <v>13.538015417407999</v>
      </c>
      <c r="AF11" s="6">
        <v>13.959861620979799</v>
      </c>
      <c r="AG11" s="6">
        <v>13.627079955754001</v>
      </c>
      <c r="AH11" s="6">
        <v>13.426695623416199</v>
      </c>
      <c r="AI11" s="6">
        <v>13.3505067970616</v>
      </c>
      <c r="AJ11" s="6">
        <v>13.716295953298101</v>
      </c>
      <c r="AK11" s="6">
        <v>14.552742846449499</v>
      </c>
      <c r="AL11" s="6">
        <v>12.571461257455599</v>
      </c>
      <c r="AM11" s="6">
        <v>12.246399642838</v>
      </c>
    </row>
    <row r="12" spans="1:39" x14ac:dyDescent="0.35">
      <c r="A12" s="6" t="s">
        <v>10</v>
      </c>
      <c r="B12" s="6" t="s">
        <v>78</v>
      </c>
      <c r="C12" s="7">
        <v>1.5267574693459036</v>
      </c>
      <c r="D12" s="2">
        <v>4.8754560651030149E-2</v>
      </c>
      <c r="E12" s="6">
        <v>11.340022025106601</v>
      </c>
      <c r="F12" s="6">
        <v>11.6770650486398</v>
      </c>
      <c r="G12" s="6">
        <v>13.739482221568601</v>
      </c>
      <c r="H12" s="6">
        <v>14.223025614705501</v>
      </c>
      <c r="I12" s="6">
        <v>13.760717328576799</v>
      </c>
      <c r="J12" s="6">
        <v>14.563337572294</v>
      </c>
      <c r="K12" s="6">
        <v>12.635926537757801</v>
      </c>
      <c r="L12" s="6">
        <v>13.7702217601265</v>
      </c>
      <c r="M12" s="6">
        <v>14.7708224542049</v>
      </c>
      <c r="N12" s="6">
        <v>11.6225841864557</v>
      </c>
      <c r="O12" s="6">
        <v>13.7978669068355</v>
      </c>
      <c r="P12" s="6">
        <v>12.2776517799246</v>
      </c>
      <c r="Q12" s="6">
        <v>13.2495593760112</v>
      </c>
      <c r="R12" s="6">
        <v>12.8583684711096</v>
      </c>
      <c r="S12" s="6">
        <v>13.782353526812599</v>
      </c>
      <c r="T12" s="6">
        <v>12.795042130961001</v>
      </c>
      <c r="U12" s="6">
        <v>15.2419257054467</v>
      </c>
      <c r="V12" s="6">
        <v>14.4536710343643</v>
      </c>
      <c r="W12" s="6">
        <v>12.8303504997945</v>
      </c>
      <c r="X12" s="6">
        <v>14.267949371433801</v>
      </c>
      <c r="Y12" s="6">
        <v>13.031184093243301</v>
      </c>
      <c r="Z12" s="6">
        <v>13.9010115946299</v>
      </c>
      <c r="AA12" s="6">
        <v>12.8689598569346</v>
      </c>
      <c r="AB12" s="6">
        <v>14.3023980218651</v>
      </c>
      <c r="AC12" s="6">
        <v>15.7070743995624</v>
      </c>
      <c r="AD12" s="6">
        <v>14.6506361073431</v>
      </c>
      <c r="AE12" s="6">
        <v>14.326315916063701</v>
      </c>
      <c r="AF12" s="6">
        <v>14.601187262910299</v>
      </c>
      <c r="AG12" s="6">
        <v>12.5651639926939</v>
      </c>
      <c r="AH12" s="6">
        <v>13.579721969625</v>
      </c>
      <c r="AI12" s="6">
        <v>14.225681841537799</v>
      </c>
      <c r="AJ12" s="6">
        <v>13.4945661878844</v>
      </c>
      <c r="AK12" s="6">
        <v>13.410237570873599</v>
      </c>
      <c r="AL12" s="6">
        <v>13.314141933292101</v>
      </c>
      <c r="AM12" s="6">
        <v>14.7813335967169</v>
      </c>
    </row>
    <row r="13" spans="1:39" x14ac:dyDescent="0.35">
      <c r="A13" s="6" t="s">
        <v>11</v>
      </c>
      <c r="B13" s="6" t="s">
        <v>79</v>
      </c>
      <c r="C13" s="7">
        <v>1.8266810515502487</v>
      </c>
      <c r="D13" s="2">
        <v>2.7328055720365466E-2</v>
      </c>
      <c r="E13" s="6">
        <v>11.2536423678525</v>
      </c>
      <c r="F13" s="6">
        <v>12.9535328144401</v>
      </c>
      <c r="G13" s="6">
        <v>15.230950836476</v>
      </c>
      <c r="H13" s="6">
        <v>15.1083516860709</v>
      </c>
      <c r="I13" s="6">
        <v>13.897652403391699</v>
      </c>
      <c r="J13" s="6">
        <v>12.1472799329567</v>
      </c>
      <c r="K13" s="6">
        <v>15.166361403876</v>
      </c>
      <c r="L13" s="6">
        <v>12.680222256551</v>
      </c>
      <c r="M13" s="6">
        <v>14.767539116329001</v>
      </c>
      <c r="N13" s="6">
        <v>14.2229322473873</v>
      </c>
      <c r="O13" s="6">
        <v>13.0153634942839</v>
      </c>
      <c r="P13" s="6">
        <v>13.5188577024461</v>
      </c>
      <c r="Q13" s="6">
        <v>14.7502836667691</v>
      </c>
      <c r="R13" s="6">
        <v>13.6524748753772</v>
      </c>
      <c r="S13" s="6">
        <v>15.514317360470301</v>
      </c>
      <c r="T13" s="6">
        <v>12.324741186899701</v>
      </c>
      <c r="U13" s="6">
        <v>12.5380688071661</v>
      </c>
      <c r="V13" s="6">
        <v>14.203193543592199</v>
      </c>
      <c r="W13" s="6">
        <v>13.5985916380957</v>
      </c>
      <c r="X13" s="6">
        <v>13.4218742668518</v>
      </c>
      <c r="Y13" s="6">
        <v>12.605890007330199</v>
      </c>
      <c r="Z13" s="6">
        <v>13.8522749886047</v>
      </c>
      <c r="AA13" s="6">
        <v>13.5364709824365</v>
      </c>
      <c r="AB13" s="6">
        <v>14.190178141369399</v>
      </c>
      <c r="AC13" s="6">
        <v>16.222278122147198</v>
      </c>
      <c r="AD13" s="6">
        <v>14.0373446896568</v>
      </c>
      <c r="AE13" s="6">
        <v>13.722648918832499</v>
      </c>
      <c r="AF13" s="6">
        <v>13.684016068432401</v>
      </c>
      <c r="AG13" s="6">
        <v>16.162141599969502</v>
      </c>
      <c r="AH13" s="6">
        <v>14.691512236029601</v>
      </c>
      <c r="AI13" s="6">
        <v>15.130441734424799</v>
      </c>
      <c r="AJ13" s="6">
        <v>13.5601541475161</v>
      </c>
      <c r="AK13" s="6">
        <v>14.491095868465299</v>
      </c>
      <c r="AL13" s="6">
        <v>13.0661320669326</v>
      </c>
      <c r="AM13" s="6">
        <v>15.6549736793298</v>
      </c>
    </row>
    <row r="14" spans="1:39" x14ac:dyDescent="0.35">
      <c r="A14" s="6" t="s">
        <v>12</v>
      </c>
      <c r="B14" s="6" t="s">
        <v>80</v>
      </c>
      <c r="C14" s="7">
        <v>2.0241497602844354</v>
      </c>
      <c r="D14" s="2">
        <v>8.9910290062106344E-4</v>
      </c>
      <c r="E14" s="6">
        <v>16.684882783288199</v>
      </c>
      <c r="F14" s="6">
        <v>15.7400384697844</v>
      </c>
      <c r="G14" s="6">
        <v>15.412825914025699</v>
      </c>
      <c r="H14" s="6">
        <v>16.2943593641658</v>
      </c>
      <c r="I14" s="6">
        <v>16.056739574338401</v>
      </c>
      <c r="J14" s="6">
        <v>16.5440784230363</v>
      </c>
      <c r="K14" s="6">
        <v>17.596145955489899</v>
      </c>
      <c r="L14" s="6">
        <v>16.086258703119199</v>
      </c>
      <c r="M14" s="6">
        <v>17.111244102880601</v>
      </c>
      <c r="N14" s="6">
        <v>15.5191402276484</v>
      </c>
      <c r="O14" s="6">
        <v>16.240291150617999</v>
      </c>
      <c r="P14" s="6">
        <v>15.771352846496599</v>
      </c>
      <c r="Q14" s="6">
        <v>15.4546768205456</v>
      </c>
      <c r="R14" s="6">
        <v>15.7841749288029</v>
      </c>
      <c r="S14" s="6">
        <v>15.2792448545241</v>
      </c>
      <c r="T14" s="6">
        <v>15.7721024003328</v>
      </c>
      <c r="U14" s="6">
        <v>16.907345291996901</v>
      </c>
      <c r="V14" s="6">
        <v>16.611676505644098</v>
      </c>
      <c r="W14" s="6">
        <v>16.0092215841422</v>
      </c>
      <c r="X14" s="6">
        <v>17.515205345718101</v>
      </c>
      <c r="Y14" s="6">
        <v>15.4918825701505</v>
      </c>
      <c r="Z14" s="6">
        <v>15.085358019564</v>
      </c>
      <c r="AA14" s="6">
        <v>15.868749471885501</v>
      </c>
      <c r="AB14" s="6">
        <v>17.1267258957538</v>
      </c>
      <c r="AC14" s="6">
        <v>16.790550049866798</v>
      </c>
      <c r="AD14" s="6">
        <v>16.6360751669711</v>
      </c>
      <c r="AE14" s="6">
        <v>17.109586469923599</v>
      </c>
      <c r="AF14" s="6">
        <v>17.339387639436499</v>
      </c>
      <c r="AG14" s="6">
        <v>19.156925257823499</v>
      </c>
      <c r="AH14" s="6">
        <v>16.502668914066899</v>
      </c>
      <c r="AI14" s="6">
        <v>17.000011178773999</v>
      </c>
      <c r="AJ14" s="6">
        <v>16.247823813229999</v>
      </c>
      <c r="AK14" s="6">
        <v>16.706397473028598</v>
      </c>
      <c r="AL14" s="6">
        <v>17.662376639716001</v>
      </c>
      <c r="AM14" s="6">
        <v>16.442887954227</v>
      </c>
    </row>
    <row r="15" spans="1:39" x14ac:dyDescent="0.35">
      <c r="A15" s="6" t="s">
        <v>13</v>
      </c>
      <c r="B15" s="6" t="s">
        <v>81</v>
      </c>
      <c r="C15" s="7">
        <v>0.65051281968879326</v>
      </c>
      <c r="D15" s="2">
        <v>4.6677089734746935E-2</v>
      </c>
      <c r="E15" s="6">
        <v>14.077610808763399</v>
      </c>
      <c r="F15" s="6">
        <v>14.0592172002472</v>
      </c>
      <c r="G15" s="6">
        <v>14.3001899876965</v>
      </c>
      <c r="H15" s="6">
        <v>14.454566885904001</v>
      </c>
      <c r="I15" s="6">
        <v>15.737606534234599</v>
      </c>
      <c r="J15" s="6">
        <v>14.752804474230601</v>
      </c>
      <c r="K15" s="6">
        <v>14.3853801884697</v>
      </c>
      <c r="L15" s="6">
        <v>14.9295856653833</v>
      </c>
      <c r="M15" s="6">
        <v>15.162460634048699</v>
      </c>
      <c r="N15" s="6">
        <v>15.0493189585114</v>
      </c>
      <c r="O15" s="6">
        <v>17.292530169278201</v>
      </c>
      <c r="P15" s="6">
        <v>15.467869691411799</v>
      </c>
      <c r="Q15" s="6">
        <v>16.304854008163701</v>
      </c>
      <c r="R15" s="6">
        <v>14.5135235251596</v>
      </c>
      <c r="S15" s="6">
        <v>14.9013891489746</v>
      </c>
      <c r="T15" s="6">
        <v>14.6662706033199</v>
      </c>
      <c r="U15" s="6">
        <v>14.857897871617199</v>
      </c>
      <c r="V15" s="6">
        <v>15.534893081358501</v>
      </c>
      <c r="W15" s="6">
        <v>15.2836052837773</v>
      </c>
      <c r="X15" s="6">
        <v>15.1723641748652</v>
      </c>
      <c r="Y15" s="6">
        <v>15.082096077236701</v>
      </c>
      <c r="Z15" s="6">
        <v>14.3490773611622</v>
      </c>
      <c r="AA15" s="6">
        <v>15.8894398121548</v>
      </c>
      <c r="AB15" s="6">
        <v>14.2275348632388</v>
      </c>
      <c r="AC15" s="6">
        <v>15.0149048379307</v>
      </c>
      <c r="AD15" s="6">
        <v>13.8952036932249</v>
      </c>
      <c r="AE15" s="6">
        <v>15.3344984869809</v>
      </c>
      <c r="AF15" s="6">
        <v>15.2718871405896</v>
      </c>
      <c r="AG15" s="6">
        <v>14.317531993677401</v>
      </c>
      <c r="AH15" s="6">
        <v>15.596161769289999</v>
      </c>
      <c r="AI15" s="6">
        <v>13.9162269083082</v>
      </c>
      <c r="AJ15" s="6">
        <v>13.361295526696599</v>
      </c>
      <c r="AK15" s="6">
        <v>14.4961641622379</v>
      </c>
      <c r="AL15" s="6">
        <v>14.955352901344099</v>
      </c>
      <c r="AM15" s="6">
        <v>13.648464450967399</v>
      </c>
    </row>
    <row r="16" spans="1:39" x14ac:dyDescent="0.35">
      <c r="A16" s="6" t="s">
        <v>14</v>
      </c>
      <c r="B16" s="6" t="s">
        <v>82</v>
      </c>
      <c r="C16" s="7">
        <v>1.5351825185682335</v>
      </c>
      <c r="D16" s="2">
        <v>3.627875056555202E-2</v>
      </c>
      <c r="E16" s="6">
        <v>15.7755177521137</v>
      </c>
      <c r="F16" s="6">
        <v>15.237486377534101</v>
      </c>
      <c r="G16" s="6">
        <v>15.102769631280699</v>
      </c>
      <c r="H16" s="6">
        <v>14.220915563533501</v>
      </c>
      <c r="I16" s="6">
        <v>14.9782641074484</v>
      </c>
      <c r="J16" s="6">
        <v>13.8168764297907</v>
      </c>
      <c r="K16" s="6">
        <v>15.330540828736201</v>
      </c>
      <c r="L16" s="6">
        <v>15.2524221326345</v>
      </c>
      <c r="M16" s="6">
        <v>13.8616052019109</v>
      </c>
      <c r="N16" s="6">
        <v>16.807795916443101</v>
      </c>
      <c r="O16" s="6">
        <v>15.487640479525099</v>
      </c>
      <c r="P16" s="6">
        <v>15.1355353571303</v>
      </c>
      <c r="Q16" s="6">
        <v>18.620423445589001</v>
      </c>
      <c r="R16" s="6">
        <v>15.7339767100638</v>
      </c>
      <c r="S16" s="6">
        <v>12.896839763365801</v>
      </c>
      <c r="T16" s="6">
        <v>16.7137072590101</v>
      </c>
      <c r="U16" s="6">
        <v>15.7531899140885</v>
      </c>
      <c r="V16" s="6">
        <v>16.668595801353899</v>
      </c>
      <c r="W16" s="6">
        <v>16.576710608141301</v>
      </c>
      <c r="X16" s="6">
        <v>15.979852890517201</v>
      </c>
      <c r="Y16" s="6">
        <v>15.674503714614699</v>
      </c>
      <c r="Z16" s="6">
        <v>16.230069997840602</v>
      </c>
      <c r="AA16" s="6">
        <v>13.2043439737249</v>
      </c>
      <c r="AB16" s="6">
        <v>15.542875271977</v>
      </c>
      <c r="AC16" s="6">
        <v>16.673587826891101</v>
      </c>
      <c r="AD16" s="6">
        <v>17.696021737726401</v>
      </c>
      <c r="AE16" s="6">
        <v>16.8870478423446</v>
      </c>
      <c r="AF16" s="6">
        <v>17.2158982082167</v>
      </c>
      <c r="AG16" s="6">
        <v>16.747921764554601</v>
      </c>
      <c r="AH16" s="6">
        <v>15.3050662484998</v>
      </c>
      <c r="AI16" s="6">
        <v>15.2963471662187</v>
      </c>
      <c r="AJ16" s="6">
        <v>15.286429915649</v>
      </c>
      <c r="AK16" s="6">
        <v>15.9521930332055</v>
      </c>
      <c r="AL16" s="6">
        <v>17.790124935779598</v>
      </c>
      <c r="AM16" s="6">
        <v>15.848748523366099</v>
      </c>
    </row>
    <row r="17" spans="1:39" x14ac:dyDescent="0.35">
      <c r="A17" s="6" t="s">
        <v>15</v>
      </c>
      <c r="B17" s="6" t="s">
        <v>83</v>
      </c>
      <c r="C17" s="7">
        <v>1.5485576762573086</v>
      </c>
      <c r="D17" s="2">
        <v>5.0735743239998226E-3</v>
      </c>
      <c r="E17" s="6">
        <v>13.910995543156901</v>
      </c>
      <c r="F17" s="6">
        <v>14.253751038549099</v>
      </c>
      <c r="G17" s="6">
        <v>15.0874123381668</v>
      </c>
      <c r="H17" s="6">
        <v>14.691443120688501</v>
      </c>
      <c r="I17" s="6">
        <v>13.8636030869178</v>
      </c>
      <c r="J17" s="6">
        <v>13.808637931336399</v>
      </c>
      <c r="K17" s="6">
        <v>12.5878886248782</v>
      </c>
      <c r="L17" s="6">
        <v>13.4304539682241</v>
      </c>
      <c r="M17" s="6">
        <v>13.648048121072801</v>
      </c>
      <c r="N17" s="6">
        <v>13.392234862487999</v>
      </c>
      <c r="O17" s="6">
        <v>13.2416505413343</v>
      </c>
      <c r="P17" s="6">
        <v>12.8578456797666</v>
      </c>
      <c r="Q17" s="6">
        <v>13.032578500772599</v>
      </c>
      <c r="R17" s="6">
        <v>14.308991032310599</v>
      </c>
      <c r="S17" s="6">
        <v>13.5405079080845</v>
      </c>
      <c r="T17" s="6">
        <v>14.365836027954</v>
      </c>
      <c r="U17" s="6">
        <v>12.8150050782022</v>
      </c>
      <c r="V17" s="6">
        <v>13.3900576698089</v>
      </c>
      <c r="W17" s="6">
        <v>13.2539686364492</v>
      </c>
      <c r="X17" s="6">
        <v>14.118214593598999</v>
      </c>
      <c r="Y17" s="6">
        <v>13.683575930117801</v>
      </c>
      <c r="Z17" s="6">
        <v>13.1178158719545</v>
      </c>
      <c r="AA17" s="6">
        <v>13.539388162481799</v>
      </c>
      <c r="AB17" s="6">
        <v>14.7777280427572</v>
      </c>
      <c r="AC17" s="6">
        <v>14.4871929659692</v>
      </c>
      <c r="AD17" s="6">
        <v>14.696930181894</v>
      </c>
      <c r="AE17" s="6">
        <v>14.1741758002492</v>
      </c>
      <c r="AF17" s="6">
        <v>15.2297512718192</v>
      </c>
      <c r="AG17" s="6">
        <v>14.3609201112252</v>
      </c>
      <c r="AH17" s="6">
        <v>14.515006628761901</v>
      </c>
      <c r="AI17" s="6">
        <v>14.345571465883999</v>
      </c>
      <c r="AJ17" s="6">
        <v>14.793921265054299</v>
      </c>
      <c r="AK17" s="6">
        <v>13.765263198637101</v>
      </c>
      <c r="AL17" s="6">
        <v>13.0701070190474</v>
      </c>
      <c r="AM17" s="6">
        <v>13.4841054936243</v>
      </c>
    </row>
    <row r="18" spans="1:39" x14ac:dyDescent="0.35">
      <c r="A18" s="6" t="s">
        <v>16</v>
      </c>
      <c r="B18" s="6" t="s">
        <v>84</v>
      </c>
      <c r="C18" s="7">
        <v>1.6945098307471689</v>
      </c>
      <c r="D18" s="2">
        <v>5.9288814526843401E-3</v>
      </c>
      <c r="E18" s="6">
        <v>13.4538023844483</v>
      </c>
      <c r="F18" s="6">
        <v>14.884367674435801</v>
      </c>
      <c r="G18" s="6">
        <v>14.6823320901039</v>
      </c>
      <c r="H18" s="6">
        <v>15.1871937010943</v>
      </c>
      <c r="I18" s="6">
        <v>15.0095510161711</v>
      </c>
      <c r="J18" s="6">
        <v>13.627302874042</v>
      </c>
      <c r="K18" s="6">
        <v>14.361851834625799</v>
      </c>
      <c r="L18" s="6">
        <v>13.052464735468501</v>
      </c>
      <c r="M18" s="6">
        <v>13.2262497449727</v>
      </c>
      <c r="N18" s="6">
        <v>11.556088757532599</v>
      </c>
      <c r="O18" s="6">
        <v>12.9731277641768</v>
      </c>
      <c r="P18" s="6">
        <v>12.4569372796349</v>
      </c>
      <c r="Q18" s="6">
        <v>14.405772289498699</v>
      </c>
      <c r="R18" s="6">
        <v>13.7740072191874</v>
      </c>
      <c r="S18" s="6">
        <v>13.721129311133</v>
      </c>
      <c r="T18" s="6">
        <v>12.324741186899701</v>
      </c>
      <c r="U18" s="6">
        <v>12.4960497850645</v>
      </c>
      <c r="V18" s="6">
        <v>12.9039071227969</v>
      </c>
      <c r="W18" s="6">
        <v>13.937266074243301</v>
      </c>
      <c r="X18" s="6">
        <v>13.5307445857761</v>
      </c>
      <c r="Y18" s="6">
        <v>13.355691850208199</v>
      </c>
      <c r="Z18" s="6">
        <v>11.9743618071392</v>
      </c>
      <c r="AA18" s="6">
        <v>14.8285816313597</v>
      </c>
      <c r="AB18" s="6">
        <v>14.726648793072499</v>
      </c>
      <c r="AC18" s="6">
        <v>15.6308446730922</v>
      </c>
      <c r="AD18" s="6">
        <v>13.901100963039701</v>
      </c>
      <c r="AE18" s="6">
        <v>14.228290850089699</v>
      </c>
      <c r="AF18" s="6">
        <v>14.9337362123443</v>
      </c>
      <c r="AG18" s="6">
        <v>14.884288061047201</v>
      </c>
      <c r="AH18" s="6">
        <v>13.647633464408401</v>
      </c>
      <c r="AI18" s="6">
        <v>14.752622484174299</v>
      </c>
      <c r="AJ18" s="6">
        <v>15.326599140934601</v>
      </c>
      <c r="AK18" s="6">
        <v>13.85858963001</v>
      </c>
      <c r="AL18" s="6">
        <v>14.370557845831</v>
      </c>
      <c r="AM18" s="6">
        <v>13.766607053844099</v>
      </c>
    </row>
    <row r="19" spans="1:39" x14ac:dyDescent="0.35">
      <c r="A19" s="6" t="s">
        <v>17</v>
      </c>
      <c r="B19" s="6" t="s">
        <v>85</v>
      </c>
      <c r="C19" s="7">
        <v>1.9640162749344041</v>
      </c>
      <c r="D19" s="2">
        <v>2.8731450890546777E-2</v>
      </c>
      <c r="E19" s="6">
        <v>13.9214372717963</v>
      </c>
      <c r="F19" s="6">
        <v>13.7805550355378</v>
      </c>
      <c r="G19" s="6">
        <v>15.465961415393901</v>
      </c>
      <c r="H19" s="6">
        <v>15.1083516860709</v>
      </c>
      <c r="I19" s="6">
        <v>13.4913050532495</v>
      </c>
      <c r="J19" s="6">
        <v>13.452943499009599</v>
      </c>
      <c r="K19" s="6">
        <v>11.811189066046101</v>
      </c>
      <c r="L19" s="6">
        <v>13.9235487950776</v>
      </c>
      <c r="M19" s="6">
        <v>14.5186459526292</v>
      </c>
      <c r="N19" s="6">
        <v>15.181331844755199</v>
      </c>
      <c r="O19" s="6">
        <v>14.2180473025239</v>
      </c>
      <c r="P19" s="6">
        <v>14.1285459963786</v>
      </c>
      <c r="Q19" s="6">
        <v>13.106349036052</v>
      </c>
      <c r="R19" s="6">
        <v>11.6201869291191</v>
      </c>
      <c r="S19" s="6">
        <v>14.2277982112745</v>
      </c>
      <c r="T19" s="6">
        <v>14.0462039365582</v>
      </c>
      <c r="U19" s="6">
        <v>13.611398307460201</v>
      </c>
      <c r="V19" s="6">
        <v>14.0931227003777</v>
      </c>
      <c r="W19" s="6">
        <v>13.7729669463032</v>
      </c>
      <c r="X19" s="6">
        <v>13.415905685993801</v>
      </c>
      <c r="Y19" s="6">
        <v>13.387402477452801</v>
      </c>
      <c r="Z19" s="6">
        <v>13.7883878767017</v>
      </c>
      <c r="AA19" s="6">
        <v>13.860205923404701</v>
      </c>
      <c r="AB19" s="6">
        <v>15.921718925649699</v>
      </c>
      <c r="AC19" s="6">
        <v>16.593084236593398</v>
      </c>
      <c r="AD19" s="6">
        <v>15.1137540868699</v>
      </c>
      <c r="AE19" s="6">
        <v>13.1800471629649</v>
      </c>
      <c r="AF19" s="6">
        <v>15.2217623356942</v>
      </c>
      <c r="AG19" s="6">
        <v>14.3210512415396</v>
      </c>
      <c r="AH19" s="6">
        <v>13.2719815768576</v>
      </c>
      <c r="AI19" s="6">
        <v>14.713309246578</v>
      </c>
      <c r="AJ19" s="6">
        <v>14.040531705801801</v>
      </c>
      <c r="AK19" s="6">
        <v>13.865957119589901</v>
      </c>
      <c r="AL19" s="6">
        <v>13.3429493909195</v>
      </c>
      <c r="AM19" s="6">
        <v>15.842797839495301</v>
      </c>
    </row>
    <row r="20" spans="1:39" x14ac:dyDescent="0.35">
      <c r="A20" s="6" t="s">
        <v>18</v>
      </c>
      <c r="B20" s="6" t="s">
        <v>86</v>
      </c>
      <c r="C20" s="7">
        <v>2.4245621573070055</v>
      </c>
      <c r="D20" s="2">
        <v>4.1226539715111928E-2</v>
      </c>
      <c r="E20" s="6">
        <v>16.568272644615799</v>
      </c>
      <c r="F20" s="6">
        <v>15.3946501758419</v>
      </c>
      <c r="G20" s="6">
        <v>13.813372459897</v>
      </c>
      <c r="H20" s="6">
        <v>15.240255158883301</v>
      </c>
      <c r="I20" s="6">
        <v>15.5590055657498</v>
      </c>
      <c r="J20" s="6">
        <v>15.963037698353499</v>
      </c>
      <c r="K20" s="6">
        <v>15.582703403278201</v>
      </c>
      <c r="L20" s="6">
        <v>16.229751919548502</v>
      </c>
      <c r="M20" s="6">
        <v>14.3264987501306</v>
      </c>
      <c r="N20" s="6">
        <v>16.969682321075599</v>
      </c>
      <c r="O20" s="6">
        <v>14.157306993822999</v>
      </c>
      <c r="P20" s="6">
        <v>13.4615857334165</v>
      </c>
      <c r="Q20" s="6">
        <v>14.6157381723549</v>
      </c>
      <c r="R20" s="6">
        <v>12.8288388176108</v>
      </c>
      <c r="S20" s="6">
        <v>15.1601854993859</v>
      </c>
      <c r="T20" s="6">
        <v>16.234349091878201</v>
      </c>
      <c r="U20" s="6">
        <v>15.1706402719294</v>
      </c>
      <c r="V20" s="6">
        <v>14.840988971629701</v>
      </c>
      <c r="W20" s="6">
        <v>13.7404984661648</v>
      </c>
      <c r="X20" s="6">
        <v>15.773404957840899</v>
      </c>
      <c r="Y20" s="6">
        <v>15.4152324283616</v>
      </c>
      <c r="Z20" s="6">
        <v>14.9620456434684</v>
      </c>
      <c r="AA20" s="6">
        <v>12.535942636445199</v>
      </c>
      <c r="AB20" s="6">
        <v>15.4659137260729</v>
      </c>
      <c r="AC20" s="6">
        <v>15.829564130486199</v>
      </c>
      <c r="AD20" s="6">
        <v>17.458355669251201</v>
      </c>
      <c r="AE20" s="6">
        <v>14.658952350407599</v>
      </c>
      <c r="AF20" s="6">
        <v>15.5536892849778</v>
      </c>
      <c r="AG20" s="6">
        <v>18.699828812275602</v>
      </c>
      <c r="AH20" s="6">
        <v>18.018322279006501</v>
      </c>
      <c r="AI20" s="6">
        <v>15.1006902470172</v>
      </c>
      <c r="AJ20" s="6">
        <v>14.493714505082499</v>
      </c>
      <c r="AK20" s="6">
        <v>15.301054875153101</v>
      </c>
      <c r="AL20" s="6">
        <v>14.584392896516</v>
      </c>
      <c r="AM20" s="6">
        <v>15.8583728250789</v>
      </c>
    </row>
    <row r="21" spans="1:39" x14ac:dyDescent="0.35">
      <c r="A21" s="6" t="s">
        <v>19</v>
      </c>
      <c r="B21" s="6" t="s">
        <v>87</v>
      </c>
      <c r="C21" s="7">
        <v>10.378153123073021</v>
      </c>
      <c r="D21" s="2">
        <v>3.5816522510109888E-2</v>
      </c>
      <c r="E21" s="6">
        <v>12.978738070938499</v>
      </c>
      <c r="F21" s="6">
        <v>13.9710142562875</v>
      </c>
      <c r="G21" s="6">
        <v>14.8483915146402</v>
      </c>
      <c r="H21" s="6">
        <v>14.3582662017083</v>
      </c>
      <c r="I21" s="6">
        <v>13.727904956424901</v>
      </c>
      <c r="J21" s="6">
        <v>12.853933136675799</v>
      </c>
      <c r="K21" s="6">
        <v>14.006563041186499</v>
      </c>
      <c r="L21" s="6">
        <v>13.5583251805899</v>
      </c>
      <c r="M21" s="6">
        <v>14.493381510612901</v>
      </c>
      <c r="N21" s="6">
        <v>11.304747081513501</v>
      </c>
      <c r="O21" s="6">
        <v>12.874939335654901</v>
      </c>
      <c r="P21" s="6">
        <v>14.2799946286249</v>
      </c>
      <c r="Q21" s="6">
        <v>13.3299308433657</v>
      </c>
      <c r="R21" s="6">
        <v>12.907439001012801</v>
      </c>
      <c r="S21" s="6">
        <v>12.267844814842</v>
      </c>
      <c r="T21" s="6">
        <v>11.7766391487374</v>
      </c>
      <c r="U21" s="6">
        <v>12.612525458298499</v>
      </c>
      <c r="V21" s="6">
        <v>12.8453817016544</v>
      </c>
      <c r="W21" s="6">
        <v>13.0052141946151</v>
      </c>
      <c r="X21" s="6">
        <v>12.8089177409437</v>
      </c>
      <c r="Y21" s="6">
        <v>13.146796738126501</v>
      </c>
      <c r="Z21" s="6">
        <v>14.5777306500677</v>
      </c>
      <c r="AA21" s="6">
        <v>13.801656067345601</v>
      </c>
      <c r="AB21" s="6">
        <v>13.8343302802728</v>
      </c>
      <c r="AC21" s="6">
        <v>14.3729359806755</v>
      </c>
      <c r="AD21" s="6">
        <v>13.824051109058599</v>
      </c>
      <c r="AE21" s="6">
        <v>12.7947769660662</v>
      </c>
      <c r="AF21" s="6">
        <v>14.7541142649817</v>
      </c>
      <c r="AG21" s="6">
        <v>15.4253847271035</v>
      </c>
      <c r="AH21" s="6">
        <v>20.342881890393102</v>
      </c>
      <c r="AI21" s="6">
        <v>14.1067549320593</v>
      </c>
      <c r="AJ21" s="6">
        <v>13.483563150025301</v>
      </c>
      <c r="AK21" s="6">
        <v>12.9081726364379</v>
      </c>
      <c r="AL21" s="6">
        <v>13.5894318210057</v>
      </c>
      <c r="AM21" s="6">
        <v>13.2900219408879</v>
      </c>
    </row>
    <row r="22" spans="1:39" x14ac:dyDescent="0.35">
      <c r="A22" s="6" t="s">
        <v>20</v>
      </c>
      <c r="B22" s="6" t="s">
        <v>88</v>
      </c>
      <c r="C22" s="7">
        <v>1.8065870374571107</v>
      </c>
      <c r="D22" s="2">
        <v>3.459490057833544E-2</v>
      </c>
      <c r="E22" s="6">
        <v>15.638380339972199</v>
      </c>
      <c r="F22" s="6">
        <v>14.7836809990527</v>
      </c>
      <c r="G22" s="6">
        <v>14.1309670047126</v>
      </c>
      <c r="H22" s="6">
        <v>14.771663931916899</v>
      </c>
      <c r="I22" s="6">
        <v>12.417134635072999</v>
      </c>
      <c r="J22" s="6">
        <v>13.394839463740499</v>
      </c>
      <c r="K22" s="6">
        <v>13.777430210812801</v>
      </c>
      <c r="L22" s="6">
        <v>14.595596911995701</v>
      </c>
      <c r="M22" s="6">
        <v>13.579385919557501</v>
      </c>
      <c r="N22" s="6">
        <v>12.216212250292701</v>
      </c>
      <c r="O22" s="6">
        <v>14.100510921167499</v>
      </c>
      <c r="P22" s="6">
        <v>13.2012651433597</v>
      </c>
      <c r="Q22" s="6">
        <v>14.121071984272501</v>
      </c>
      <c r="R22" s="6">
        <v>14.518894191979699</v>
      </c>
      <c r="S22" s="6">
        <v>13.966969459505201</v>
      </c>
      <c r="T22" s="6">
        <v>16.1461318686193</v>
      </c>
      <c r="U22" s="6">
        <v>13.081569254924901</v>
      </c>
      <c r="V22" s="6">
        <v>12.8427874841045</v>
      </c>
      <c r="W22" s="6">
        <v>14.131391339072</v>
      </c>
      <c r="X22" s="6">
        <v>14.568745223057199</v>
      </c>
      <c r="Y22" s="6">
        <v>13.1895277939048</v>
      </c>
      <c r="Z22" s="6">
        <v>12.660804488955501</v>
      </c>
      <c r="AA22" s="6">
        <v>14.2596185735896</v>
      </c>
      <c r="AB22" s="6">
        <v>16.255552770110299</v>
      </c>
      <c r="AC22" s="6">
        <v>14.208366248997701</v>
      </c>
      <c r="AD22" s="6">
        <v>13.3713641556108</v>
      </c>
      <c r="AE22" s="6">
        <v>14.1976000646426</v>
      </c>
      <c r="AF22" s="6">
        <v>16.558619232367299</v>
      </c>
      <c r="AG22" s="6">
        <v>14.3144235123246</v>
      </c>
      <c r="AH22" s="6">
        <v>16.120032479997501</v>
      </c>
      <c r="AI22" s="6">
        <v>14.5303750204491</v>
      </c>
      <c r="AJ22" s="6">
        <v>14.0014791521312</v>
      </c>
      <c r="AK22" s="6">
        <v>14.919480036847</v>
      </c>
      <c r="AL22" s="6">
        <v>13.3876911819175</v>
      </c>
      <c r="AM22" s="6">
        <v>14.6390721569565</v>
      </c>
    </row>
    <row r="23" spans="1:39" x14ac:dyDescent="0.35">
      <c r="A23" s="6" t="s">
        <v>21</v>
      </c>
      <c r="B23" s="6" t="s">
        <v>89</v>
      </c>
      <c r="C23" s="7">
        <v>8.4266557481457465</v>
      </c>
      <c r="D23" s="2">
        <v>4.8303601051646432E-2</v>
      </c>
      <c r="E23" s="6">
        <v>15.373855638816799</v>
      </c>
      <c r="F23" s="6">
        <v>12.519126187679801</v>
      </c>
      <c r="G23" s="6">
        <v>16.4231687360524</v>
      </c>
      <c r="H23" s="6">
        <v>16.931531787633801</v>
      </c>
      <c r="I23" s="6">
        <v>12.9002748005194</v>
      </c>
      <c r="J23" s="6">
        <v>13.120154962121701</v>
      </c>
      <c r="K23" s="6">
        <v>11.926663553472199</v>
      </c>
      <c r="L23" s="6">
        <v>15.869911390356201</v>
      </c>
      <c r="M23" s="6">
        <v>14.459732409879701</v>
      </c>
      <c r="N23" s="6">
        <v>14.459803665147</v>
      </c>
      <c r="O23" s="6">
        <v>12.900329984486801</v>
      </c>
      <c r="P23" s="6">
        <v>13.5421042609648</v>
      </c>
      <c r="Q23" s="6">
        <v>14.0649536275165</v>
      </c>
      <c r="R23" s="6">
        <v>13.145206765177001</v>
      </c>
      <c r="S23" s="6">
        <v>14.418344736485199</v>
      </c>
      <c r="T23" s="6">
        <v>14.456934522426501</v>
      </c>
      <c r="U23" s="6">
        <v>15.3559708444725</v>
      </c>
      <c r="V23" s="6">
        <v>12.1953776151919</v>
      </c>
      <c r="W23" s="6">
        <v>14.825968262337099</v>
      </c>
      <c r="X23" s="6">
        <v>12.319244046627</v>
      </c>
      <c r="Y23" s="6">
        <v>13.526124297379599</v>
      </c>
      <c r="Z23" s="6">
        <v>14.0594442839654</v>
      </c>
      <c r="AA23" s="6">
        <v>14.3684546779365</v>
      </c>
      <c r="AB23" s="6">
        <v>16.2802943161565</v>
      </c>
      <c r="AC23" s="6">
        <v>15.839666602843099</v>
      </c>
      <c r="AD23" s="6">
        <v>13.481910538506</v>
      </c>
      <c r="AE23" s="6">
        <v>15.3403527161823</v>
      </c>
      <c r="AF23" s="6">
        <v>21.109019593509601</v>
      </c>
      <c r="AG23" s="6">
        <v>15.3613450619467</v>
      </c>
      <c r="AH23" s="6">
        <v>16.001290152698001</v>
      </c>
      <c r="AI23" s="6">
        <v>15.6277897218198</v>
      </c>
      <c r="AJ23" s="6">
        <v>12.070272962973601</v>
      </c>
      <c r="AK23" s="6">
        <v>13.7543500012764</v>
      </c>
      <c r="AL23" s="6">
        <v>13.831435229701601</v>
      </c>
      <c r="AM23" s="6">
        <v>14.7304767711036</v>
      </c>
    </row>
    <row r="24" spans="1:39" x14ac:dyDescent="0.35">
      <c r="A24" s="6" t="s">
        <v>22</v>
      </c>
      <c r="B24" s="6" t="s">
        <v>90</v>
      </c>
      <c r="C24" s="7">
        <v>5.0179958507165445E-2</v>
      </c>
      <c r="D24" s="2">
        <v>3.5340749284416641E-2</v>
      </c>
      <c r="E24" s="6">
        <v>13.928139991080901</v>
      </c>
      <c r="F24" s="6">
        <v>16.432002892239598</v>
      </c>
      <c r="G24" s="6">
        <v>14.3939752366097</v>
      </c>
      <c r="H24" s="6">
        <v>14.561220591020099</v>
      </c>
      <c r="I24" s="6">
        <v>15.202913263273199</v>
      </c>
      <c r="J24" s="6">
        <v>16.373836394042701</v>
      </c>
      <c r="K24" s="6">
        <v>16.000843500142501</v>
      </c>
      <c r="L24" s="6">
        <v>15.2510197401651</v>
      </c>
      <c r="M24" s="6">
        <v>13.8802431383548</v>
      </c>
      <c r="N24" s="6">
        <v>15.748445013212701</v>
      </c>
      <c r="O24" s="6">
        <v>16.366481771968001</v>
      </c>
      <c r="P24" s="6">
        <v>15.2798138798757</v>
      </c>
      <c r="Q24" s="6">
        <v>23.136531838586201</v>
      </c>
      <c r="R24" s="6">
        <v>15.0651182863692</v>
      </c>
      <c r="S24" s="6">
        <v>15.344564789769001</v>
      </c>
      <c r="T24" s="6">
        <v>16.054251557688801</v>
      </c>
      <c r="U24" s="6">
        <v>15.5719234209321</v>
      </c>
      <c r="V24" s="6">
        <v>15.369696513160401</v>
      </c>
      <c r="W24" s="6">
        <v>13.9583853126167</v>
      </c>
      <c r="X24" s="6">
        <v>14.6412134381853</v>
      </c>
      <c r="Y24" s="6">
        <v>14.903512022084699</v>
      </c>
      <c r="Z24" s="6">
        <v>14.8539500736098</v>
      </c>
      <c r="AA24" s="6">
        <v>13.805918438436199</v>
      </c>
      <c r="AB24" s="6">
        <v>14.875544359375301</v>
      </c>
      <c r="AC24" s="6">
        <v>13.787517117386299</v>
      </c>
      <c r="AD24" s="6">
        <v>14.2848795793112</v>
      </c>
      <c r="AE24" s="6">
        <v>14.244250150018701</v>
      </c>
      <c r="AF24" s="6">
        <v>14.094140845095501</v>
      </c>
      <c r="AG24" s="6">
        <v>13.0231826015593</v>
      </c>
      <c r="AH24" s="6">
        <v>15.382153663067999</v>
      </c>
      <c r="AI24" s="6">
        <v>13.206946675478999</v>
      </c>
      <c r="AJ24" s="6">
        <v>13.615932887131301</v>
      </c>
      <c r="AK24" s="6">
        <v>14.178894125917701</v>
      </c>
      <c r="AL24" s="6">
        <v>15.224115199034999</v>
      </c>
      <c r="AM24" s="6">
        <v>15.080542359408801</v>
      </c>
    </row>
    <row r="25" spans="1:39" x14ac:dyDescent="0.35">
      <c r="A25" s="6" t="s">
        <v>23</v>
      </c>
      <c r="B25" s="6" t="s">
        <v>91</v>
      </c>
      <c r="C25" s="7">
        <v>12.0610381679003</v>
      </c>
      <c r="D25" s="2">
        <v>1.9633224428769729E-2</v>
      </c>
      <c r="E25" s="6">
        <v>12.740965006374401</v>
      </c>
      <c r="F25" s="6">
        <v>14.1142645210869</v>
      </c>
      <c r="G25" s="6">
        <v>14.757496526085101</v>
      </c>
      <c r="H25" s="6">
        <v>13.855734505605</v>
      </c>
      <c r="I25" s="6">
        <v>13.4413699177297</v>
      </c>
      <c r="J25" s="6">
        <v>13.4169959122372</v>
      </c>
      <c r="K25" s="6">
        <v>13.3707253151917</v>
      </c>
      <c r="L25" s="6">
        <v>14.4389551385123</v>
      </c>
      <c r="M25" s="6">
        <v>14.245442451442299</v>
      </c>
      <c r="N25" s="6">
        <v>15.1770007970488</v>
      </c>
      <c r="O25" s="6">
        <v>13.036395997158399</v>
      </c>
      <c r="P25" s="6">
        <v>14.526777764873</v>
      </c>
      <c r="Q25" s="6">
        <v>13.5601210195669</v>
      </c>
      <c r="R25" s="6">
        <v>13.0309763911925</v>
      </c>
      <c r="S25" s="6">
        <v>14.043683833064501</v>
      </c>
      <c r="T25" s="6">
        <v>15.5637306730281</v>
      </c>
      <c r="U25" s="6">
        <v>15.1029276979391</v>
      </c>
      <c r="V25" s="6">
        <v>13.6383842070637</v>
      </c>
      <c r="W25" s="6">
        <v>12.8186984092043</v>
      </c>
      <c r="X25" s="6">
        <v>12.9503575255995</v>
      </c>
      <c r="Y25" s="6">
        <v>13.6452633212176</v>
      </c>
      <c r="Z25" s="6">
        <v>14.0412116217756</v>
      </c>
      <c r="AA25" s="6">
        <v>13.6568551450254</v>
      </c>
      <c r="AB25" s="6">
        <v>15.788075969705501</v>
      </c>
      <c r="AC25" s="6">
        <v>14.460203395542999</v>
      </c>
      <c r="AD25" s="6">
        <v>14.0403827071229</v>
      </c>
      <c r="AE25" s="6">
        <v>13.3238914877218</v>
      </c>
      <c r="AF25" s="6">
        <v>14.2869670292853</v>
      </c>
      <c r="AG25" s="6">
        <v>21.069651898951399</v>
      </c>
      <c r="AH25" s="6">
        <v>16.259957280553699</v>
      </c>
      <c r="AI25" s="6">
        <v>14.931453870278199</v>
      </c>
      <c r="AJ25" s="6">
        <v>15.2155869132469</v>
      </c>
      <c r="AK25" s="6">
        <v>13.4640733039473</v>
      </c>
      <c r="AL25" s="6">
        <v>13.106051530556</v>
      </c>
      <c r="AM25" s="6">
        <v>15.050075647162</v>
      </c>
    </row>
    <row r="26" spans="1:39" x14ac:dyDescent="0.35">
      <c r="A26" s="6" t="s">
        <v>24</v>
      </c>
      <c r="B26" s="6" t="s">
        <v>92</v>
      </c>
      <c r="C26" s="7">
        <v>0.52345076117354084</v>
      </c>
      <c r="D26" s="2">
        <v>7.9452201268404282E-3</v>
      </c>
      <c r="E26" s="6">
        <v>14.770697521843299</v>
      </c>
      <c r="F26" s="6">
        <v>15.511183198719699</v>
      </c>
      <c r="G26" s="6">
        <v>15.3978922413079</v>
      </c>
      <c r="H26" s="6">
        <v>15.9261120899479</v>
      </c>
      <c r="I26" s="6">
        <v>16.362522171909202</v>
      </c>
      <c r="J26" s="6">
        <v>15.681358745109</v>
      </c>
      <c r="K26" s="6">
        <v>14.6540184181728</v>
      </c>
      <c r="L26" s="6">
        <v>13.675446373152999</v>
      </c>
      <c r="M26" s="6">
        <v>16.311644390893299</v>
      </c>
      <c r="N26" s="6">
        <v>16.763966262007202</v>
      </c>
      <c r="O26" s="6">
        <v>14.436650677156299</v>
      </c>
      <c r="P26" s="6">
        <v>14.3370030695495</v>
      </c>
      <c r="Q26" s="6">
        <v>16.8043025904785</v>
      </c>
      <c r="R26" s="6">
        <v>16.0230236744409</v>
      </c>
      <c r="S26" s="6">
        <v>14.2633068864733</v>
      </c>
      <c r="T26" s="6">
        <v>14.9422156030345</v>
      </c>
      <c r="U26" s="6">
        <v>14.422815722760999</v>
      </c>
      <c r="V26" s="6">
        <v>14.8294481896626</v>
      </c>
      <c r="W26" s="6">
        <v>16.641462738537101</v>
      </c>
      <c r="X26" s="6">
        <v>16.325530551156401</v>
      </c>
      <c r="Y26" s="6">
        <v>15.168212567024099</v>
      </c>
      <c r="Z26" s="6">
        <v>16.028229166510599</v>
      </c>
      <c r="AA26" s="6">
        <v>16.097176344831901</v>
      </c>
      <c r="AB26" s="6">
        <v>11.5224331888825</v>
      </c>
      <c r="AC26" s="6">
        <v>13.703201073537199</v>
      </c>
      <c r="AD26" s="6">
        <v>15.3435265073855</v>
      </c>
      <c r="AE26" s="6">
        <v>15.023482972742499</v>
      </c>
      <c r="AF26" s="6">
        <v>14.5702619948239</v>
      </c>
      <c r="AG26" s="6">
        <v>14.272002656576401</v>
      </c>
      <c r="AH26" s="6">
        <v>14.976382823341099</v>
      </c>
      <c r="AI26" s="6">
        <v>15.250386325755599</v>
      </c>
      <c r="AJ26" s="6">
        <v>16.013476026872201</v>
      </c>
      <c r="AK26" s="6">
        <v>12.2724409918376</v>
      </c>
      <c r="AL26" s="6">
        <v>15.0907004110675</v>
      </c>
      <c r="AM26" s="6">
        <v>14.5601672109586</v>
      </c>
    </row>
    <row r="27" spans="1:39" x14ac:dyDescent="0.35">
      <c r="A27" s="6" t="s">
        <v>25</v>
      </c>
      <c r="B27" s="6" t="s">
        <v>93</v>
      </c>
      <c r="C27" s="7">
        <v>0.4805010729971475</v>
      </c>
      <c r="D27" s="2">
        <v>4.3321413497568792E-4</v>
      </c>
      <c r="E27" s="6">
        <v>19.9182080421362</v>
      </c>
      <c r="F27" s="6">
        <v>17.657017013331998</v>
      </c>
      <c r="G27" s="6">
        <v>18.119078691873298</v>
      </c>
      <c r="H27" s="6">
        <v>17.7413327372815</v>
      </c>
      <c r="I27" s="6">
        <v>19.305200913014001</v>
      </c>
      <c r="J27" s="6">
        <v>18.649725984173799</v>
      </c>
      <c r="K27" s="6">
        <v>19.272808731488901</v>
      </c>
      <c r="L27" s="6">
        <v>20.077341874972301</v>
      </c>
      <c r="M27" s="6">
        <v>17.7228438990043</v>
      </c>
      <c r="N27" s="6">
        <v>19.2898541210076</v>
      </c>
      <c r="O27" s="6">
        <v>17.6478877685378</v>
      </c>
      <c r="P27" s="6">
        <v>18.573748874858602</v>
      </c>
      <c r="Q27" s="6">
        <v>18.923587999849101</v>
      </c>
      <c r="R27" s="6">
        <v>17.831558531800699</v>
      </c>
      <c r="S27" s="6">
        <v>18.0362484155328</v>
      </c>
      <c r="T27" s="6">
        <v>19.209633778093298</v>
      </c>
      <c r="U27" s="6">
        <v>18.456337242691401</v>
      </c>
      <c r="V27" s="6">
        <v>17.777181858796698</v>
      </c>
      <c r="W27" s="6">
        <v>18.451617743369901</v>
      </c>
      <c r="X27" s="6">
        <v>18.601433374328501</v>
      </c>
      <c r="Y27" s="6">
        <v>19.482647467195299</v>
      </c>
      <c r="Z27" s="6">
        <v>18.5727048518307</v>
      </c>
      <c r="AA27" s="6">
        <v>17.893771266856401</v>
      </c>
      <c r="AB27" s="6">
        <v>17.737099080957101</v>
      </c>
      <c r="AC27" s="6">
        <v>17.118174979883101</v>
      </c>
      <c r="AD27" s="6">
        <v>16.896816394896799</v>
      </c>
      <c r="AE27" s="6">
        <v>18.687322283348401</v>
      </c>
      <c r="AF27" s="6">
        <v>17.739789054800699</v>
      </c>
      <c r="AG27" s="6">
        <v>16.2260187576885</v>
      </c>
      <c r="AH27" s="6">
        <v>17.942549852263401</v>
      </c>
      <c r="AI27" s="6">
        <v>17.041834582855</v>
      </c>
      <c r="AJ27" s="6">
        <v>16.649163184807499</v>
      </c>
      <c r="AK27" s="6">
        <v>17.769276118144401</v>
      </c>
      <c r="AL27" s="6">
        <v>18.7366184914248</v>
      </c>
      <c r="AM27" s="6">
        <v>17.767811254063801</v>
      </c>
    </row>
    <row r="28" spans="1:39" x14ac:dyDescent="0.35">
      <c r="A28" s="6" t="s">
        <v>26</v>
      </c>
      <c r="B28" s="6" t="s">
        <v>94</v>
      </c>
      <c r="C28" s="7">
        <v>0.66399029035523782</v>
      </c>
      <c r="D28" s="2">
        <v>3.200152296046143E-2</v>
      </c>
      <c r="E28" s="6">
        <v>14.690258062090299</v>
      </c>
      <c r="F28" s="6">
        <v>13.9848141745489</v>
      </c>
      <c r="G28" s="6">
        <v>14.957614690037699</v>
      </c>
      <c r="H28" s="6">
        <v>14.651318679448099</v>
      </c>
      <c r="I28" s="6">
        <v>14.585309290533599</v>
      </c>
      <c r="J28" s="6">
        <v>15.936750160072499</v>
      </c>
      <c r="K28" s="6">
        <v>14.3751403465354</v>
      </c>
      <c r="L28" s="6">
        <v>15.633116073718099</v>
      </c>
      <c r="M28" s="6">
        <v>15.4771402662442</v>
      </c>
      <c r="N28" s="6">
        <v>15.4045889998695</v>
      </c>
      <c r="O28" s="6">
        <v>16.646074572907001</v>
      </c>
      <c r="P28" s="6">
        <v>14.578689862460999</v>
      </c>
      <c r="Q28" s="6">
        <v>15.2481651559292</v>
      </c>
      <c r="R28" s="6">
        <v>14.0066438467304</v>
      </c>
      <c r="S28" s="6">
        <v>14.360326024961999</v>
      </c>
      <c r="T28" s="6">
        <v>14.948898405689601</v>
      </c>
      <c r="U28" s="6">
        <v>14.8524051125575</v>
      </c>
      <c r="V28" s="6">
        <v>15.6339445270466</v>
      </c>
      <c r="W28" s="6">
        <v>15.042801410637599</v>
      </c>
      <c r="X28" s="6">
        <v>16.261606013639199</v>
      </c>
      <c r="Y28" s="6">
        <v>16.159921829039</v>
      </c>
      <c r="Z28" s="6">
        <v>15.6666782415034</v>
      </c>
      <c r="AA28" s="6">
        <v>14.660937633426199</v>
      </c>
      <c r="AB28" s="6">
        <v>13.591566973122401</v>
      </c>
      <c r="AC28" s="6">
        <v>13.532033159231</v>
      </c>
      <c r="AD28" s="6">
        <v>15.5526175063767</v>
      </c>
      <c r="AE28" s="6">
        <v>14.8893046303321</v>
      </c>
      <c r="AF28" s="6">
        <v>13.2459804423255</v>
      </c>
      <c r="AG28" s="6">
        <v>15.211764447895799</v>
      </c>
      <c r="AH28" s="6">
        <v>15.0093406873112</v>
      </c>
      <c r="AI28" s="6">
        <v>15.234638825191301</v>
      </c>
      <c r="AJ28" s="6">
        <v>14.421945129643101</v>
      </c>
      <c r="AK28" s="6">
        <v>13.836505010547899</v>
      </c>
      <c r="AL28" s="6">
        <v>15.2840491482657</v>
      </c>
      <c r="AM28" s="6">
        <v>14.4921132025686</v>
      </c>
    </row>
    <row r="29" spans="1:39" x14ac:dyDescent="0.35">
      <c r="A29" s="6" t="s">
        <v>27</v>
      </c>
      <c r="B29" s="6" t="s">
        <v>95</v>
      </c>
      <c r="C29" s="7">
        <v>1.5614752589538254</v>
      </c>
      <c r="D29" s="2">
        <v>1.8271544431951555E-2</v>
      </c>
      <c r="E29" s="6">
        <v>12.557969972868401</v>
      </c>
      <c r="F29" s="6">
        <v>12.468409139675501</v>
      </c>
      <c r="G29" s="6">
        <v>13.108524775307901</v>
      </c>
      <c r="H29" s="6">
        <v>14.3466798694537</v>
      </c>
      <c r="I29" s="6">
        <v>13.618075787623299</v>
      </c>
      <c r="J29" s="6">
        <v>10.964220638196</v>
      </c>
      <c r="K29" s="6">
        <v>12.291063034331099</v>
      </c>
      <c r="L29" s="6">
        <v>12.030500613285501</v>
      </c>
      <c r="M29" s="6">
        <v>14.014573220778299</v>
      </c>
      <c r="N29" s="6">
        <v>12.6541677098293</v>
      </c>
      <c r="O29" s="6">
        <v>11.2745887294183</v>
      </c>
      <c r="P29" s="6">
        <v>11.7201119852243</v>
      </c>
      <c r="Q29" s="6">
        <v>14.155905431075301</v>
      </c>
      <c r="R29" s="6">
        <v>13.4362854374587</v>
      </c>
      <c r="S29" s="6">
        <v>11.202103940710399</v>
      </c>
      <c r="T29" s="6">
        <v>13.750630632521</v>
      </c>
      <c r="U29" s="6">
        <v>13.2622093914551</v>
      </c>
      <c r="V29" s="6">
        <v>13.262383649177799</v>
      </c>
      <c r="W29" s="6">
        <v>12.659904896340899</v>
      </c>
      <c r="X29" s="6">
        <v>11.7113386607179</v>
      </c>
      <c r="Y29" s="6">
        <v>13.132640139757701</v>
      </c>
      <c r="Z29" s="6">
        <v>14.086998210846099</v>
      </c>
      <c r="AA29" s="6">
        <v>13.583006190481299</v>
      </c>
      <c r="AB29" s="6">
        <v>12.7110728858845</v>
      </c>
      <c r="AC29" s="6">
        <v>12.9479592111862</v>
      </c>
      <c r="AD29" s="6">
        <v>13.5937439843199</v>
      </c>
      <c r="AE29" s="6">
        <v>13.291072310283999</v>
      </c>
      <c r="AF29" s="6">
        <v>14.5147444688715</v>
      </c>
      <c r="AG29" s="6">
        <v>14.376003991033301</v>
      </c>
      <c r="AH29" s="6">
        <v>14.6022304831097</v>
      </c>
      <c r="AI29" s="6">
        <v>14.012209691308501</v>
      </c>
      <c r="AJ29" s="6">
        <v>14.0978305703962</v>
      </c>
      <c r="AK29" s="6">
        <v>12.935087545951699</v>
      </c>
      <c r="AL29" s="6">
        <v>13.004717340253899</v>
      </c>
      <c r="AM29" s="6">
        <v>13.606505407813</v>
      </c>
    </row>
    <row r="30" spans="1:39" x14ac:dyDescent="0.35">
      <c r="A30" s="6" t="s">
        <v>28</v>
      </c>
      <c r="B30" s="6" t="s">
        <v>96</v>
      </c>
      <c r="C30" s="7">
        <v>4.0957643763533689</v>
      </c>
      <c r="D30" s="2">
        <v>2.8808440338194807E-2</v>
      </c>
      <c r="E30" s="6">
        <v>13.681449364145299</v>
      </c>
      <c r="F30" s="6">
        <v>12.146965744063801</v>
      </c>
      <c r="G30" s="6">
        <v>13.583625680372601</v>
      </c>
      <c r="H30" s="6">
        <v>15.3636052917344</v>
      </c>
      <c r="I30" s="6">
        <v>11.8290920840455</v>
      </c>
      <c r="J30" s="6">
        <v>13.094699657719801</v>
      </c>
      <c r="K30" s="6">
        <v>12.7880684006286</v>
      </c>
      <c r="L30" s="6">
        <v>13.859687855931799</v>
      </c>
      <c r="M30" s="6">
        <v>12.2642176483526</v>
      </c>
      <c r="N30" s="6">
        <v>14.592481103981701</v>
      </c>
      <c r="O30" s="6">
        <v>13.513181045259101</v>
      </c>
      <c r="P30" s="6">
        <v>12.4070025357597</v>
      </c>
      <c r="Q30" s="6">
        <v>13.923285733577099</v>
      </c>
      <c r="R30" s="6">
        <v>13.7797722034984</v>
      </c>
      <c r="S30" s="6">
        <v>13.4547352985013</v>
      </c>
      <c r="T30" s="6">
        <v>16.0279788679299</v>
      </c>
      <c r="U30" s="6">
        <v>14.132463330841</v>
      </c>
      <c r="V30" s="6">
        <v>12.9296890461665</v>
      </c>
      <c r="W30" s="6">
        <v>12.753289598842001</v>
      </c>
      <c r="X30" s="6">
        <v>12.7876296710327</v>
      </c>
      <c r="Y30" s="6">
        <v>12.8013791868597</v>
      </c>
      <c r="Z30" s="6">
        <v>12.3244471589214</v>
      </c>
      <c r="AA30" s="6">
        <v>11.4731540314142</v>
      </c>
      <c r="AB30" s="6">
        <v>18.732186579206701</v>
      </c>
      <c r="AC30" s="6">
        <v>13.533974744349001</v>
      </c>
      <c r="AD30" s="6">
        <v>13.9358927823067</v>
      </c>
      <c r="AE30" s="6">
        <v>13.252761014728501</v>
      </c>
      <c r="AF30" s="6">
        <v>14.6823169606685</v>
      </c>
      <c r="AG30" s="6">
        <v>13.285381510317601</v>
      </c>
      <c r="AH30" s="6">
        <v>14.468654119538099</v>
      </c>
      <c r="AI30" s="6">
        <v>13.874107342138201</v>
      </c>
      <c r="AJ30" s="6">
        <v>12.1951978153295</v>
      </c>
      <c r="AK30" s="6">
        <v>15.4500139460943</v>
      </c>
      <c r="AL30" s="6">
        <v>13.016894355595101</v>
      </c>
      <c r="AM30" s="6">
        <v>16.097399007701899</v>
      </c>
    </row>
    <row r="31" spans="1:39" x14ac:dyDescent="0.35">
      <c r="A31" s="6" t="s">
        <v>29</v>
      </c>
      <c r="B31" s="6" t="s">
        <v>97</v>
      </c>
      <c r="C31" s="7">
        <v>1.5440398352771767</v>
      </c>
      <c r="D31" s="2">
        <v>3.0201323158060352E-2</v>
      </c>
      <c r="E31" s="6">
        <v>15.7377381397978</v>
      </c>
      <c r="F31" s="6">
        <v>15.4410445070018</v>
      </c>
      <c r="G31" s="6">
        <v>15.145974137024201</v>
      </c>
      <c r="H31" s="6">
        <v>15.5090509346911</v>
      </c>
      <c r="I31" s="6">
        <v>13.912689280308401</v>
      </c>
      <c r="J31" s="6">
        <v>15.5610291761312</v>
      </c>
      <c r="K31" s="6">
        <v>15.480105932659701</v>
      </c>
      <c r="L31" s="6">
        <v>15.3786406839302</v>
      </c>
      <c r="M31" s="6">
        <v>14.164654244411199</v>
      </c>
      <c r="N31" s="6">
        <v>16.719755827193602</v>
      </c>
      <c r="O31" s="6">
        <v>15.586163357021199</v>
      </c>
      <c r="P31" s="6">
        <v>14.263740279598901</v>
      </c>
      <c r="Q31" s="6">
        <v>15.3637956815235</v>
      </c>
      <c r="R31" s="6">
        <v>15.118224575906201</v>
      </c>
      <c r="S31" s="6">
        <v>15.9236234508391</v>
      </c>
      <c r="T31" s="6">
        <v>16.412861826890101</v>
      </c>
      <c r="U31" s="6">
        <v>15.0686057356112</v>
      </c>
      <c r="V31" s="6">
        <v>14.5257513826904</v>
      </c>
      <c r="W31" s="6">
        <v>15.1386667745761</v>
      </c>
      <c r="X31" s="6">
        <v>14.6482964633666</v>
      </c>
      <c r="Y31" s="6">
        <v>14.6991308062273</v>
      </c>
      <c r="Z31" s="6">
        <v>13.602788672308399</v>
      </c>
      <c r="AA31" s="6">
        <v>14.777424463609799</v>
      </c>
      <c r="AB31" s="6">
        <v>16.378085519535301</v>
      </c>
      <c r="AC31" s="6">
        <v>16.514674931414</v>
      </c>
      <c r="AD31" s="6">
        <v>15.315773807535001</v>
      </c>
      <c r="AE31" s="6">
        <v>14.638825414735299</v>
      </c>
      <c r="AF31" s="6">
        <v>16.6074082630116</v>
      </c>
      <c r="AG31" s="6">
        <v>16.342955103097299</v>
      </c>
      <c r="AH31" s="6">
        <v>16.045207232560902</v>
      </c>
      <c r="AI31" s="6">
        <v>14.2125437307326</v>
      </c>
      <c r="AJ31" s="6">
        <v>16.683850885122901</v>
      </c>
      <c r="AK31" s="6">
        <v>15.0585275536589</v>
      </c>
      <c r="AL31" s="6">
        <v>15.8531378137827</v>
      </c>
      <c r="AM31" s="6">
        <v>15.5072611308359</v>
      </c>
    </row>
    <row r="32" spans="1:39" x14ac:dyDescent="0.35">
      <c r="A32" s="6" t="s">
        <v>30</v>
      </c>
      <c r="B32" s="6" t="s">
        <v>98</v>
      </c>
      <c r="C32" s="7">
        <v>1.6263164268538439</v>
      </c>
      <c r="D32" s="2">
        <v>3.8040944151320172E-2</v>
      </c>
      <c r="E32" s="6">
        <v>15.7597632552633</v>
      </c>
      <c r="F32" s="6">
        <v>13.1037443425931</v>
      </c>
      <c r="G32" s="6">
        <v>14.698079986521099</v>
      </c>
      <c r="H32" s="6">
        <v>14.4199707189607</v>
      </c>
      <c r="I32" s="6">
        <v>12.9566575333939</v>
      </c>
      <c r="J32" s="6">
        <v>13.546042616958299</v>
      </c>
      <c r="K32" s="6">
        <v>13.8377590951894</v>
      </c>
      <c r="L32" s="6">
        <v>14.0754473219339</v>
      </c>
      <c r="M32" s="6">
        <v>15.1988453180611</v>
      </c>
      <c r="N32" s="6">
        <v>14.9148069139634</v>
      </c>
      <c r="O32" s="6">
        <v>13.1960806796846</v>
      </c>
      <c r="P32" s="6">
        <v>13.542585810366999</v>
      </c>
      <c r="Q32" s="6">
        <v>13.6268959835721</v>
      </c>
      <c r="R32" s="6">
        <v>13.2908111249521</v>
      </c>
      <c r="S32" s="6">
        <v>13.9566964352095</v>
      </c>
      <c r="T32" s="6">
        <v>16.1313988756119</v>
      </c>
      <c r="U32" s="6">
        <v>15.681211490865699</v>
      </c>
      <c r="V32" s="6">
        <v>12.9665779705632</v>
      </c>
      <c r="W32" s="6">
        <v>13.632919065119699</v>
      </c>
      <c r="X32" s="6">
        <v>13.694720796480301</v>
      </c>
      <c r="Y32" s="6">
        <v>13.640529377179501</v>
      </c>
      <c r="Z32" s="6">
        <v>14.5168207821315</v>
      </c>
      <c r="AA32" s="6">
        <v>13.8460178063316</v>
      </c>
      <c r="AB32" s="6">
        <v>16.3223857713513</v>
      </c>
      <c r="AC32" s="6">
        <v>14.738519892388201</v>
      </c>
      <c r="AD32" s="6">
        <v>14.358826093716299</v>
      </c>
      <c r="AE32" s="6">
        <v>14.340840418496899</v>
      </c>
      <c r="AF32" s="6">
        <v>15.003872062171901</v>
      </c>
      <c r="AG32" s="6">
        <v>16.056634914279801</v>
      </c>
      <c r="AH32" s="6">
        <v>15.992921053409299</v>
      </c>
      <c r="AI32" s="6">
        <v>14.4889687333837</v>
      </c>
      <c r="AJ32" s="6">
        <v>13.374189794505201</v>
      </c>
      <c r="AK32" s="6">
        <v>14.5702010675142</v>
      </c>
      <c r="AL32" s="6">
        <v>13.265997260227101</v>
      </c>
      <c r="AM32" s="6">
        <v>15.3261749003342</v>
      </c>
    </row>
    <row r="33" spans="1:39" x14ac:dyDescent="0.35">
      <c r="A33" s="6" t="s">
        <v>31</v>
      </c>
      <c r="B33" s="6" t="s">
        <v>99</v>
      </c>
      <c r="C33" s="7">
        <v>1.6851818510001941</v>
      </c>
      <c r="D33" s="2">
        <v>4.2395263051674202E-2</v>
      </c>
      <c r="E33" s="6">
        <v>12.1386405363652</v>
      </c>
      <c r="F33" s="6">
        <v>12.5600287494109</v>
      </c>
      <c r="G33" s="6">
        <v>13.797421976038899</v>
      </c>
      <c r="H33" s="6">
        <v>13.792999199044401</v>
      </c>
      <c r="I33" s="6">
        <v>14.133951496430599</v>
      </c>
      <c r="J33" s="6">
        <v>13.1244367295335</v>
      </c>
      <c r="K33" s="6">
        <v>12.9345785850397</v>
      </c>
      <c r="L33" s="6">
        <v>14.0412056049604</v>
      </c>
      <c r="M33" s="6">
        <v>13.610668591457699</v>
      </c>
      <c r="N33" s="6">
        <v>13.7767495742767</v>
      </c>
      <c r="O33" s="6">
        <v>14.440061494866701</v>
      </c>
      <c r="P33" s="6">
        <v>12.9147475263898</v>
      </c>
      <c r="Q33" s="6">
        <v>13.4737855793264</v>
      </c>
      <c r="R33" s="6">
        <v>13.432475252497101</v>
      </c>
      <c r="S33" s="6">
        <v>13.2518114782787</v>
      </c>
      <c r="T33" s="6">
        <v>10.969929592</v>
      </c>
      <c r="U33" s="6">
        <v>12.8734170771106</v>
      </c>
      <c r="V33" s="6">
        <v>13.964394810797801</v>
      </c>
      <c r="W33" s="6">
        <v>12.527877137164101</v>
      </c>
      <c r="X33" s="6">
        <v>13.733400395485701</v>
      </c>
      <c r="Y33" s="6">
        <v>13.480257828926201</v>
      </c>
      <c r="Z33" s="6">
        <v>13.6038435233174</v>
      </c>
      <c r="AA33" s="6">
        <v>13.4557547634339</v>
      </c>
      <c r="AB33" s="6">
        <v>14.741636503116</v>
      </c>
      <c r="AC33" s="6">
        <v>14.629814834094301</v>
      </c>
      <c r="AD33" s="6">
        <v>13.307091831447901</v>
      </c>
      <c r="AE33" s="6">
        <v>13.111249993743099</v>
      </c>
      <c r="AF33" s="6">
        <v>13.3088597669785</v>
      </c>
      <c r="AG33" s="6">
        <v>15.7088343234355</v>
      </c>
      <c r="AH33" s="6">
        <v>14.089764358110401</v>
      </c>
      <c r="AI33" s="6">
        <v>13.5192664693999</v>
      </c>
      <c r="AJ33" s="6">
        <v>13.330255629517801</v>
      </c>
      <c r="AK33" s="6">
        <v>12.9556119545607</v>
      </c>
      <c r="AL33" s="6">
        <v>13.1793694242557</v>
      </c>
      <c r="AM33" s="6">
        <v>15.1327405371835</v>
      </c>
    </row>
    <row r="34" spans="1:39" x14ac:dyDescent="0.35">
      <c r="A34" s="2" t="s">
        <v>103</v>
      </c>
    </row>
  </sheetData>
  <phoneticPr fontId="1" type="noConversion"/>
  <conditionalFormatting sqref="A2:D33">
    <cfRule type="duplicateValues" dxfId="2" priority="3"/>
  </conditionalFormatting>
  <conditionalFormatting sqref="A1:B1">
    <cfRule type="duplicateValues" dxfId="1" priority="2"/>
  </conditionalFormatting>
  <conditionalFormatting sqref="C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威</dc:creator>
  <cp:lastModifiedBy>王威</cp:lastModifiedBy>
  <dcterms:created xsi:type="dcterms:W3CDTF">2021-05-25T08:25:54Z</dcterms:created>
  <dcterms:modified xsi:type="dcterms:W3CDTF">2021-07-17T17:01:01Z</dcterms:modified>
</cp:coreProperties>
</file>